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hakeshafta_cardiff_ac_uk/Documents/Projects/WT Neurodevelopmental Disorders/ASD ADHD Trajectories/Paper/11_10_22_update/"/>
    </mc:Choice>
  </mc:AlternateContent>
  <xr:revisionPtr revIDLastSave="11" documentId="8_{F7616496-A717-BD40-ABB2-64E86587A203}" xr6:coauthVersionLast="47" xr6:coauthVersionMax="47" xr10:uidLastSave="{1B7DFFAB-190A-464B-B267-EE270F95426B}"/>
  <bookViews>
    <workbookView xWindow="0" yWindow="500" windowWidth="25600" windowHeight="16420" xr2:uid="{A2BC7C90-AC38-B64C-BFB4-38A6F69A6DEA}"/>
  </bookViews>
  <sheets>
    <sheet name="Contents" sheetId="3" r:id="rId1"/>
    <sheet name="Table 1" sheetId="7" r:id="rId2"/>
    <sheet name="Table 2" sheetId="9" r:id="rId3"/>
    <sheet name="Table 3" sheetId="1" r:id="rId4"/>
    <sheet name="Table 4" sheetId="2" r:id="rId5"/>
    <sheet name="Table 5" sheetId="4" r:id="rId6"/>
    <sheet name="Table 6" sheetId="5" r:id="rId7"/>
    <sheet name="Table 7" sheetId="6" r:id="rId8"/>
    <sheet name="Table 8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7" l="1"/>
  <c r="E6" i="7" s="1"/>
  <c r="C5" i="7"/>
  <c r="E5" i="7" s="1"/>
  <c r="C9" i="7"/>
  <c r="E9" i="7" s="1"/>
  <c r="C40" i="7"/>
  <c r="E40" i="7" s="1"/>
  <c r="C41" i="7"/>
  <c r="E41" i="7" s="1"/>
  <c r="C42" i="7"/>
  <c r="C43" i="7"/>
  <c r="E43" i="7" s="1"/>
  <c r="C44" i="7"/>
  <c r="E44" i="7" s="1"/>
  <c r="C45" i="7"/>
  <c r="E45" i="7" s="1"/>
  <c r="C39" i="7"/>
  <c r="E39" i="7" s="1"/>
  <c r="C12" i="7"/>
  <c r="E12" i="7" s="1"/>
  <c r="C14" i="7"/>
  <c r="E14" i="7" s="1"/>
  <c r="C15" i="7"/>
  <c r="E15" i="7" s="1"/>
  <c r="C16" i="7"/>
  <c r="E16" i="7" s="1"/>
  <c r="C17" i="7"/>
  <c r="E17" i="7" s="1"/>
  <c r="C18" i="7"/>
  <c r="E18" i="7" s="1"/>
  <c r="C19" i="7"/>
  <c r="E19" i="7" s="1"/>
  <c r="C20" i="7"/>
  <c r="E20" i="7" s="1"/>
  <c r="C21" i="7"/>
  <c r="E21" i="7" s="1"/>
  <c r="C22" i="7"/>
  <c r="E22" i="7" s="1"/>
  <c r="C23" i="7"/>
  <c r="E23" i="7" s="1"/>
  <c r="C24" i="7"/>
  <c r="E24" i="7" s="1"/>
  <c r="C25" i="7"/>
  <c r="E25" i="7" s="1"/>
  <c r="C26" i="7"/>
  <c r="E26" i="7" s="1"/>
  <c r="C28" i="7"/>
  <c r="E28" i="7" s="1"/>
  <c r="C3" i="7"/>
  <c r="E3" i="7" s="1"/>
  <c r="C4" i="7"/>
  <c r="E4" i="7" s="1"/>
  <c r="C27" i="7"/>
  <c r="E27" i="7" s="1"/>
  <c r="C30" i="7"/>
  <c r="E30" i="7" s="1"/>
  <c r="C31" i="7"/>
  <c r="E31" i="7" s="1"/>
  <c r="C32" i="7"/>
  <c r="E32" i="7" s="1"/>
  <c r="C33" i="7"/>
  <c r="E33" i="7" s="1"/>
  <c r="C34" i="7"/>
  <c r="E34" i="7" s="1"/>
  <c r="C35" i="7"/>
  <c r="E35" i="7" s="1"/>
  <c r="C36" i="7"/>
  <c r="E36" i="7" s="1"/>
  <c r="C37" i="7"/>
  <c r="E37" i="7" s="1"/>
  <c r="C11" i="7"/>
  <c r="E11" i="7" s="1"/>
  <c r="E42" i="7"/>
  <c r="E8" i="7"/>
</calcChain>
</file>

<file path=xl/sharedStrings.xml><?xml version="1.0" encoding="utf-8"?>
<sst xmlns="http://schemas.openxmlformats.org/spreadsheetml/2006/main" count="585" uniqueCount="202">
  <si>
    <t>Total</t>
  </si>
  <si>
    <t>Mean</t>
  </si>
  <si>
    <t>SE</t>
  </si>
  <si>
    <t>chisq</t>
  </si>
  <si>
    <t>p-value</t>
  </si>
  <si>
    <t>Polygenic scores</t>
  </si>
  <si>
    <t>ADHD</t>
  </si>
  <si>
    <t>ASD</t>
  </si>
  <si>
    <t>Bipolar Disorder</t>
  </si>
  <si>
    <t>Broad Depression</t>
  </si>
  <si>
    <t>Executive Function</t>
  </si>
  <si>
    <t>MDD</t>
  </si>
  <si>
    <t>Schizophrenia</t>
  </si>
  <si>
    <t>Perinatal</t>
  </si>
  <si>
    <t>Gestational age (weeks)</t>
  </si>
  <si>
    <t>Birthweight (g)</t>
  </si>
  <si>
    <t>&lt;0.001</t>
  </si>
  <si>
    <t>Psychopathology</t>
  </si>
  <si>
    <t>Conduct problems age 7</t>
  </si>
  <si>
    <t>Conduct problems age 13</t>
  </si>
  <si>
    <t>Conduct problems age 17</t>
  </si>
  <si>
    <t>Conduct problems age 25</t>
  </si>
  <si>
    <t>Conduct problems age 25 (self-rated)</t>
  </si>
  <si>
    <t>Emotional problems age 7</t>
  </si>
  <si>
    <t>Emotional problems age 13</t>
  </si>
  <si>
    <t>Emotional problems age 17</t>
  </si>
  <si>
    <t>Emotional problems age 25</t>
  </si>
  <si>
    <t>Emotional problems age 25 (self-rated)</t>
  </si>
  <si>
    <t>GAD7 age 21 (self-rated)</t>
  </si>
  <si>
    <t>SMFQ age 25 (self-rated)</t>
  </si>
  <si>
    <t>WEMWBS age 23 (self-rated)</t>
  </si>
  <si>
    <t>ADHD symptoms age 25 (self-rated)</t>
  </si>
  <si>
    <t>Child &amp; adult functioning</t>
  </si>
  <si>
    <t>IQ age 8</t>
  </si>
  <si>
    <t>Peer problems age 7</t>
  </si>
  <si>
    <t>Peer problems age 13</t>
  </si>
  <si>
    <t>Peer problems age 17</t>
  </si>
  <si>
    <t>Peer problems age 25</t>
  </si>
  <si>
    <t>Peer problems age 25 (self-rated)</t>
  </si>
  <si>
    <t>Est.</t>
  </si>
  <si>
    <t>OR</t>
  </si>
  <si>
    <t>P-value</t>
  </si>
  <si>
    <t>Female (vs. Male)</t>
  </si>
  <si>
    <t>Preterm birth</t>
  </si>
  <si>
    <t>Low birthweight</t>
  </si>
  <si>
    <t>Emotional problems age 7 (parent-rated)</t>
  </si>
  <si>
    <t>Emotional problems age 13 (parent-rated)</t>
  </si>
  <si>
    <t>Emotional problems age 17 (parent-rated)</t>
  </si>
  <si>
    <t>Emotional problems age 25 (parent-rated)</t>
  </si>
  <si>
    <t>Anixety (GAD7 age 21, self-rated)</t>
  </si>
  <si>
    <t>Depression (SMFQ age 25, self-rated)</t>
  </si>
  <si>
    <t>Low mental wellbeing (WEMWBS age 23, self-rated)</t>
  </si>
  <si>
    <t>Conduct problems age 7 (parent-rated)</t>
  </si>
  <si>
    <t>Conduct problems age 13 (parent-rated)</t>
  </si>
  <si>
    <t>Conduct problems age 17 (parent-rated)</t>
  </si>
  <si>
    <t>Conduct problems age 25 (parent-rated)</t>
  </si>
  <si>
    <t>Epilepsy/seizures up to age 11</t>
  </si>
  <si>
    <t>ASD symptoms age 25 (self-rated)</t>
  </si>
  <si>
    <t>Low IQ age 8</t>
  </si>
  <si>
    <t>NEET at 25</t>
  </si>
  <si>
    <t>Peer problems age 7 (parent-rated)</t>
  </si>
  <si>
    <t>Peer problems age 13 (parent-rated)</t>
  </si>
  <si>
    <t>Peer problems age 17 (parent-rated)</t>
  </si>
  <si>
    <t>Peer problems age 25 (parent-rated)</t>
  </si>
  <si>
    <t>Cannabis abuse age 22 (self-rated)</t>
  </si>
  <si>
    <t>Genetic liability</t>
  </si>
  <si>
    <t>ADHD PRS</t>
  </si>
  <si>
    <t>ASD PRS</t>
  </si>
  <si>
    <t>SCZ PRS</t>
  </si>
  <si>
    <t>BPD PRS</t>
  </si>
  <si>
    <t>MDD PRS</t>
  </si>
  <si>
    <t>EF PRS</t>
  </si>
  <si>
    <t>Epilepsy PRS</t>
  </si>
  <si>
    <t>Sociodemographic</t>
  </si>
  <si>
    <t>Proportion</t>
  </si>
  <si>
    <t>-</t>
  </si>
  <si>
    <t>Table 1</t>
  </si>
  <si>
    <t>Mean ± SE of continuous variables stratified by trajectory class, with total and pairwise chi-squared tests, using BCH method in Mplus</t>
  </si>
  <si>
    <t>Table 2</t>
  </si>
  <si>
    <t>Proportions of binary variables stratified by class (using DCAT in Mplus) with betas &amp; ORs from bias-adjusted 3-step method in Mplus</t>
  </si>
  <si>
    <t>Gestational age</t>
  </si>
  <si>
    <t>Birthweight</t>
  </si>
  <si>
    <t>GAD7</t>
  </si>
  <si>
    <t>SMFQ</t>
  </si>
  <si>
    <t>WEMWBS</t>
  </si>
  <si>
    <t>AQ</t>
  </si>
  <si>
    <t>&gt;=32</t>
  </si>
  <si>
    <t>SDQ-ADHD</t>
  </si>
  <si>
    <t>&gt;=6</t>
  </si>
  <si>
    <t>Table 3</t>
  </si>
  <si>
    <t>Binary variable</t>
  </si>
  <si>
    <t>Cut-point</t>
  </si>
  <si>
    <t>SDQ-peer problems subscale</t>
  </si>
  <si>
    <t>&lt;37 weeks</t>
  </si>
  <si>
    <t>&lt;2500g</t>
  </si>
  <si>
    <t>&gt;=5</t>
  </si>
  <si>
    <t>&gt;=7</t>
  </si>
  <si>
    <t>&gt;=12</t>
  </si>
  <si>
    <t>&gt;=10</t>
  </si>
  <si>
    <t>&lt;=40</t>
  </si>
  <si>
    <t>&gt;=4</t>
  </si>
  <si>
    <t>&lt;80</t>
  </si>
  <si>
    <t>Cast score</t>
  </si>
  <si>
    <t>=3</t>
  </si>
  <si>
    <t>&gt;=1</t>
  </si>
  <si>
    <t>Original ordinal/continuous variable</t>
  </si>
  <si>
    <t>IQ (WISC total IQ)</t>
  </si>
  <si>
    <t>SDQ-emotional problems subscale</t>
  </si>
  <si>
    <t>SDQ-conduct problems subscale</t>
  </si>
  <si>
    <t>DSM5 alcohol abuse score </t>
  </si>
  <si>
    <t>Table 4</t>
  </si>
  <si>
    <t>Female only GMM model fits</t>
  </si>
  <si>
    <t>Table 5</t>
  </si>
  <si>
    <t>Male only GMM model fits</t>
  </si>
  <si>
    <t>1 Class</t>
  </si>
  <si>
    <t>2 Class</t>
  </si>
  <si>
    <t>3 Class</t>
  </si>
  <si>
    <t>4 Class</t>
  </si>
  <si>
    <t>LL</t>
  </si>
  <si>
    <t>AIC</t>
  </si>
  <si>
    <t>BIC</t>
  </si>
  <si>
    <t>Entropy</t>
  </si>
  <si>
    <t>Class 1 N</t>
  </si>
  <si>
    <t>%</t>
  </si>
  <si>
    <t>Class 2 N</t>
  </si>
  <si>
    <t>Class 3 N</t>
  </si>
  <si>
    <t>Class 4 N</t>
  </si>
  <si>
    <t>Log likelihood</t>
  </si>
  <si>
    <t>LMR-LRT p-value</t>
  </si>
  <si>
    <t>Table 6</t>
  </si>
  <si>
    <t>Sample size for association of variables with trajectory group analysis</t>
  </si>
  <si>
    <t>N</t>
  </si>
  <si>
    <t>Missing</t>
  </si>
  <si>
    <t>% missing</t>
  </si>
  <si>
    <t>Low family income age 11</t>
  </si>
  <si>
    <t>&lt;£430</t>
  </si>
  <si>
    <t>Average household income each week (including social benefits)</t>
  </si>
  <si>
    <t>Table 7</t>
  </si>
  <si>
    <t>Males</t>
  </si>
  <si>
    <t>Females</t>
  </si>
  <si>
    <t>Correlation between each SDQ-ADHD and SCDC questionnaire timepoint</t>
  </si>
  <si>
    <t>SCDC age 7</t>
  </si>
  <si>
    <t>SCDC age 10</t>
  </si>
  <si>
    <t>SCDC age 13</t>
  </si>
  <si>
    <t>SCDC age 17</t>
  </si>
  <si>
    <t>SDQ-ADHD age 7</t>
  </si>
  <si>
    <t>SDQ-ADHD age 9</t>
  </si>
  <si>
    <t>SDQ-ADHD age 13</t>
  </si>
  <si>
    <t>SDQ-ADHD age 17</t>
  </si>
  <si>
    <t>SDQ-ADHD age 25</t>
  </si>
  <si>
    <t>SCDC age 25</t>
  </si>
  <si>
    <t>NOTE: boxes around correlations relating to SCDC/SDQ-ADHD questionnaires administered at the data sweeps close in time</t>
  </si>
  <si>
    <t>Definitions of binary variables where cut-points of continuous variables have been used</t>
  </si>
  <si>
    <t>PGS</t>
  </si>
  <si>
    <t>Reference</t>
  </si>
  <si>
    <t>Cases</t>
  </si>
  <si>
    <t>Controls</t>
  </si>
  <si>
    <t>Ethnicity</t>
  </si>
  <si>
    <t>Broad depression</t>
  </si>
  <si>
    <t>Executive function</t>
  </si>
  <si>
    <t>Demontis et al. 2019</t>
  </si>
  <si>
    <t>Wray et al. 2018</t>
  </si>
  <si>
    <t>Grove et al. 2019</t>
  </si>
  <si>
    <t>Trubetskoy et al. 2022</t>
  </si>
  <si>
    <t>Howard et al. 2019</t>
  </si>
  <si>
    <t>Hatoum et al. 2020</t>
  </si>
  <si>
    <t>Bipolar disorder</t>
  </si>
  <si>
    <t>Stahl et al. 2019</t>
  </si>
  <si>
    <t>EUR</t>
  </si>
  <si>
    <t>Details of GWAS summary statistics used for PGS generation</t>
  </si>
  <si>
    <t>Mixed (majority EUR)</t>
  </si>
  <si>
    <t>Contents</t>
  </si>
  <si>
    <t>*</t>
  </si>
  <si>
    <t>Alcohol abuse age 22 DSM-5 criteria (self-rated)</t>
  </si>
  <si>
    <t>Low-stable</t>
  </si>
  <si>
    <t>Late-emerging</t>
  </si>
  <si>
    <t>Declining</t>
  </si>
  <si>
    <t>Psychopathology, cognition, epilepsy</t>
  </si>
  <si>
    <t>Social functioning</t>
  </si>
  <si>
    <t>Other ASD/ADHD variables</t>
  </si>
  <si>
    <t>ASD diagnosis age 9 (parent-report)</t>
  </si>
  <si>
    <t>ADHD diagnosis age 7 (DAWBA)</t>
  </si>
  <si>
    <t>Declining vs. Late-emerging</t>
  </si>
  <si>
    <t>Low-stable vs. Late-emerging</t>
  </si>
  <si>
    <t>Low-stable vs. Declining</t>
  </si>
  <si>
    <t>0.21*</t>
  </si>
  <si>
    <t>0.06*</t>
  </si>
  <si>
    <t>0.27*</t>
  </si>
  <si>
    <t>0.51*</t>
  </si>
  <si>
    <t>0.02*</t>
  </si>
  <si>
    <t>0.15*</t>
  </si>
  <si>
    <t>* Could not calculate proportions using DCAT in Mplus for this variable therefore proportions estimated manually based on most likely latent class membership.</t>
  </si>
  <si>
    <t>95% CI low</t>
  </si>
  <si>
    <t>High</t>
  </si>
  <si>
    <t>Declining vs. Low-stable</t>
  </si>
  <si>
    <t>Late-emerging vs. Low-stable</t>
  </si>
  <si>
    <t>Late-emerging vs. Declining</t>
  </si>
  <si>
    <t>Table 8</t>
  </si>
  <si>
    <t>High ASD symptoms age 25 (self-rated)</t>
  </si>
  <si>
    <t>High ADHD symptoms age 25 (self-rated)</t>
  </si>
  <si>
    <t>Psychopathology &amp; cognition</t>
  </si>
  <si>
    <t>Alcohol abuse age 22 (self-r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8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2"/>
      <color theme="1"/>
      <name val="Lucida Grande"/>
      <family val="2"/>
    </font>
    <font>
      <sz val="11"/>
      <color rgb="FF333333"/>
      <name val="Lucida Grande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1" fillId="2" borderId="0" xfId="0" applyFont="1" applyFill="1"/>
    <xf numFmtId="2" fontId="1" fillId="0" borderId="0" xfId="0" applyNumberFormat="1" applyFont="1" applyAlignment="1">
      <alignment horizontal="right"/>
    </xf>
    <xf numFmtId="0" fontId="2" fillId="2" borderId="0" xfId="0" applyFont="1" applyFill="1"/>
    <xf numFmtId="2" fontId="1" fillId="2" borderId="0" xfId="0" applyNumberFormat="1" applyFont="1" applyFill="1" applyAlignment="1">
      <alignment horizontal="right"/>
    </xf>
    <xf numFmtId="0" fontId="4" fillId="0" borderId="0" xfId="0" applyFont="1" applyAlignment="1">
      <alignment vertical="center"/>
    </xf>
    <xf numFmtId="0" fontId="0" fillId="2" borderId="0" xfId="0" applyFill="1"/>
    <xf numFmtId="0" fontId="5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4" fillId="0" borderId="0" xfId="0" applyFont="1"/>
    <xf numFmtId="49" fontId="1" fillId="0" borderId="0" xfId="0" applyNumberFormat="1" applyFont="1"/>
    <xf numFmtId="2" fontId="1" fillId="0" borderId="0" xfId="0" applyNumberFormat="1" applyFont="1"/>
    <xf numFmtId="2" fontId="1" fillId="2" borderId="0" xfId="0" applyNumberFormat="1" applyFont="1" applyFill="1"/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" fontId="1" fillId="0" borderId="0" xfId="0" applyNumberFormat="1" applyFont="1"/>
    <xf numFmtId="0" fontId="6" fillId="0" borderId="0" xfId="0" applyFont="1"/>
    <xf numFmtId="2" fontId="1" fillId="0" borderId="1" xfId="0" applyNumberFormat="1" applyFont="1" applyBorder="1"/>
    <xf numFmtId="164" fontId="1" fillId="0" borderId="0" xfId="0" applyNumberFormat="1" applyFont="1"/>
    <xf numFmtId="164" fontId="1" fillId="2" borderId="0" xfId="0" applyNumberFormat="1" applyFont="1" applyFill="1"/>
    <xf numFmtId="3" fontId="1" fillId="0" borderId="0" xfId="0" applyNumberFormat="1" applyFont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2" fontId="2" fillId="0" borderId="0" xfId="0" applyNumberFormat="1" applyFont="1" applyAlignment="1">
      <alignment horizontal="right"/>
    </xf>
    <xf numFmtId="2" fontId="3" fillId="2" borderId="0" xfId="0" applyNumberFormat="1" applyFont="1" applyFill="1"/>
    <xf numFmtId="2" fontId="3" fillId="2" borderId="0" xfId="0" applyNumberFormat="1" applyFont="1" applyFill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1" fillId="0" borderId="0" xfId="0" applyFont="1" applyBorder="1"/>
    <xf numFmtId="0" fontId="2" fillId="2" borderId="0" xfId="0" applyFont="1" applyFill="1" applyBorder="1"/>
    <xf numFmtId="2" fontId="1" fillId="2" borderId="0" xfId="0" applyNumberFormat="1" applyFont="1" applyFill="1" applyBorder="1" applyAlignment="1">
      <alignment horizontal="right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2" borderId="2" xfId="0" applyFont="1" applyFill="1" applyBorder="1"/>
    <xf numFmtId="2" fontId="1" fillId="0" borderId="2" xfId="0" applyNumberFormat="1" applyFont="1" applyBorder="1" applyAlignment="1">
      <alignment horizontal="right"/>
    </xf>
    <xf numFmtId="2" fontId="1" fillId="2" borderId="2" xfId="0" applyNumberFormat="1" applyFont="1" applyFill="1" applyBorder="1" applyAlignment="1">
      <alignment horizontal="right"/>
    </xf>
    <xf numFmtId="0" fontId="2" fillId="2" borderId="0" xfId="0" applyFont="1" applyFill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0" fontId="1" fillId="0" borderId="2" xfId="0" applyFont="1" applyBorder="1" applyAlignment="1">
      <alignment horizontal="right"/>
    </xf>
    <xf numFmtId="2" fontId="1" fillId="0" borderId="0" xfId="0" applyNumberFormat="1" applyFont="1" applyFill="1" applyBorder="1" applyAlignment="1">
      <alignment horizontal="right"/>
    </xf>
    <xf numFmtId="2" fontId="1" fillId="0" borderId="2" xfId="0" applyNumberFormat="1" applyFont="1" applyFill="1" applyBorder="1" applyAlignment="1">
      <alignment horizontal="right"/>
    </xf>
    <xf numFmtId="2" fontId="4" fillId="0" borderId="0" xfId="0" applyNumberFormat="1" applyFont="1" applyFill="1" applyAlignment="1">
      <alignment horizontal="right"/>
    </xf>
    <xf numFmtId="2" fontId="1" fillId="0" borderId="0" xfId="0" applyNumberFormat="1" applyFont="1" applyFill="1" applyAlignment="1">
      <alignment horizontal="right"/>
    </xf>
    <xf numFmtId="2" fontId="4" fillId="0" borderId="0" xfId="0" applyNumberFormat="1" applyFont="1" applyFill="1" applyAlignment="1">
      <alignment horizontal="right" vertical="center"/>
    </xf>
    <xf numFmtId="0" fontId="2" fillId="2" borderId="2" xfId="0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/>
    </xf>
    <xf numFmtId="2" fontId="4" fillId="0" borderId="2" xfId="0" applyNumberFormat="1" applyFont="1" applyFill="1" applyBorder="1" applyAlignment="1">
      <alignment horizontal="right"/>
    </xf>
    <xf numFmtId="2" fontId="4" fillId="0" borderId="0" xfId="0" applyNumberFormat="1" applyFont="1" applyFill="1" applyBorder="1" applyAlignment="1">
      <alignment horizontal="right" vertical="center"/>
    </xf>
    <xf numFmtId="2" fontId="4" fillId="0" borderId="2" xfId="0" applyNumberFormat="1" applyFont="1" applyFill="1" applyBorder="1" applyAlignment="1">
      <alignment horizontal="right" vertical="center"/>
    </xf>
    <xf numFmtId="2" fontId="2" fillId="2" borderId="2" xfId="0" applyNumberFormat="1" applyFont="1" applyFill="1" applyBorder="1" applyAlignment="1">
      <alignment horizontal="right"/>
    </xf>
    <xf numFmtId="2" fontId="2" fillId="2" borderId="0" xfId="0" applyNumberFormat="1" applyFont="1" applyFill="1" applyAlignment="1">
      <alignment horizontal="right"/>
    </xf>
    <xf numFmtId="2" fontId="4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168" fontId="1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horizontal="right"/>
    </xf>
    <xf numFmtId="168" fontId="1" fillId="0" borderId="0" xfId="0" applyNumberFormat="1" applyFont="1" applyAlignment="1">
      <alignment horizontal="right"/>
    </xf>
    <xf numFmtId="168" fontId="2" fillId="0" borderId="0" xfId="0" applyNumberFormat="1" applyFont="1" applyAlignment="1">
      <alignment horizontal="right"/>
    </xf>
    <xf numFmtId="168" fontId="1" fillId="0" borderId="0" xfId="0" applyNumberFormat="1" applyFont="1" applyFill="1" applyAlignment="1">
      <alignment horizontal="right"/>
    </xf>
    <xf numFmtId="168" fontId="4" fillId="0" borderId="0" xfId="0" applyNumberFormat="1" applyFont="1" applyFill="1" applyAlignment="1">
      <alignment horizontal="right"/>
    </xf>
    <xf numFmtId="168" fontId="4" fillId="0" borderId="0" xfId="0" applyNumberFormat="1" applyFont="1" applyFill="1" applyAlignment="1">
      <alignment horizontal="right" vertical="center"/>
    </xf>
    <xf numFmtId="168" fontId="2" fillId="2" borderId="0" xfId="0" applyNumberFormat="1" applyFont="1" applyFill="1" applyAlignment="1">
      <alignment horizontal="right"/>
    </xf>
    <xf numFmtId="0" fontId="2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FF449-6357-C944-B329-08AD8DD4AD34}">
  <dimension ref="A1:B9"/>
  <sheetViews>
    <sheetView tabSelected="1" workbookViewId="0">
      <selection activeCell="A6" sqref="A6"/>
    </sheetView>
  </sheetViews>
  <sheetFormatPr baseColWidth="10" defaultRowHeight="16" x14ac:dyDescent="0.2"/>
  <cols>
    <col min="2" max="2" width="109.83203125" customWidth="1"/>
  </cols>
  <sheetData>
    <row r="1" spans="1:2" x14ac:dyDescent="0.2">
      <c r="A1" s="11" t="s">
        <v>171</v>
      </c>
      <c r="B1" s="1"/>
    </row>
    <row r="2" spans="1:2" x14ac:dyDescent="0.2">
      <c r="A2" s="1" t="s">
        <v>76</v>
      </c>
      <c r="B2" s="1" t="s">
        <v>130</v>
      </c>
    </row>
    <row r="3" spans="1:2" x14ac:dyDescent="0.2">
      <c r="A3" s="1" t="s">
        <v>78</v>
      </c>
      <c r="B3" s="1" t="s">
        <v>140</v>
      </c>
    </row>
    <row r="4" spans="1:2" x14ac:dyDescent="0.2">
      <c r="A4" s="1" t="s">
        <v>89</v>
      </c>
      <c r="B4" s="1" t="s">
        <v>79</v>
      </c>
    </row>
    <row r="5" spans="1:2" x14ac:dyDescent="0.2">
      <c r="A5" s="1" t="s">
        <v>110</v>
      </c>
      <c r="B5" s="1" t="s">
        <v>77</v>
      </c>
    </row>
    <row r="6" spans="1:2" x14ac:dyDescent="0.2">
      <c r="A6" s="1" t="s">
        <v>112</v>
      </c>
      <c r="B6" s="1" t="s">
        <v>152</v>
      </c>
    </row>
    <row r="7" spans="1:2" x14ac:dyDescent="0.2">
      <c r="A7" s="1" t="s">
        <v>129</v>
      </c>
      <c r="B7" s="1" t="s">
        <v>111</v>
      </c>
    </row>
    <row r="8" spans="1:2" x14ac:dyDescent="0.2">
      <c r="A8" s="1" t="s">
        <v>137</v>
      </c>
      <c r="B8" s="1" t="s">
        <v>113</v>
      </c>
    </row>
    <row r="9" spans="1:2" x14ac:dyDescent="0.2">
      <c r="A9" s="1" t="s">
        <v>197</v>
      </c>
      <c r="B9" s="1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E56FE-7773-7548-AEE3-C8FD76ECA33B}">
  <dimension ref="A1:E45"/>
  <sheetViews>
    <sheetView topLeftCell="A22" workbookViewId="0">
      <selection activeCell="D28" sqref="D28"/>
    </sheetView>
  </sheetViews>
  <sheetFormatPr baseColWidth="10" defaultRowHeight="16" x14ac:dyDescent="0.2"/>
  <cols>
    <col min="1" max="1" width="37" bestFit="1" customWidth="1"/>
  </cols>
  <sheetData>
    <row r="1" spans="1:5" x14ac:dyDescent="0.2">
      <c r="A1" s="1"/>
      <c r="B1" s="11" t="s">
        <v>131</v>
      </c>
      <c r="C1" s="11" t="s">
        <v>132</v>
      </c>
      <c r="D1" s="11" t="s">
        <v>0</v>
      </c>
      <c r="E1" s="11" t="s">
        <v>133</v>
      </c>
    </row>
    <row r="2" spans="1:5" x14ac:dyDescent="0.2">
      <c r="A2" s="6" t="s">
        <v>179</v>
      </c>
      <c r="B2" s="6"/>
      <c r="C2" s="6"/>
      <c r="D2" s="6"/>
      <c r="E2" s="6"/>
    </row>
    <row r="3" spans="1:5" x14ac:dyDescent="0.2">
      <c r="A3" s="1" t="s">
        <v>57</v>
      </c>
      <c r="B3" s="1">
        <v>3798</v>
      </c>
      <c r="C3" s="1">
        <f>D3-B3</f>
        <v>7518</v>
      </c>
      <c r="D3" s="14">
        <v>11316</v>
      </c>
      <c r="E3" s="23">
        <f>C3/D3</f>
        <v>0.66436903499469779</v>
      </c>
    </row>
    <row r="4" spans="1:5" x14ac:dyDescent="0.2">
      <c r="A4" s="1" t="s">
        <v>31</v>
      </c>
      <c r="B4" s="1">
        <v>4040</v>
      </c>
      <c r="C4" s="1">
        <f>D4-B4</f>
        <v>7276</v>
      </c>
      <c r="D4" s="14">
        <v>11316</v>
      </c>
      <c r="E4" s="23">
        <f>C4/D4</f>
        <v>0.6429833863556027</v>
      </c>
    </row>
    <row r="5" spans="1:5" x14ac:dyDescent="0.2">
      <c r="A5" s="1" t="s">
        <v>180</v>
      </c>
      <c r="B5" s="1">
        <v>7688</v>
      </c>
      <c r="C5" s="1">
        <f>D5-B5</f>
        <v>3628</v>
      </c>
      <c r="D5" s="14">
        <v>11316</v>
      </c>
      <c r="E5" s="23">
        <f t="shared" ref="E5:E6" si="0">C5/D5</f>
        <v>0.32060798868858253</v>
      </c>
    </row>
    <row r="6" spans="1:5" x14ac:dyDescent="0.2">
      <c r="A6" s="1" t="s">
        <v>181</v>
      </c>
      <c r="B6" s="1">
        <v>8110</v>
      </c>
      <c r="C6" s="1">
        <f>D6-B6</f>
        <v>3206</v>
      </c>
      <c r="D6" s="14">
        <v>11316</v>
      </c>
      <c r="E6" s="23">
        <f t="shared" si="0"/>
        <v>0.28331565924354896</v>
      </c>
    </row>
    <row r="7" spans="1:5" x14ac:dyDescent="0.2">
      <c r="A7" s="6" t="s">
        <v>73</v>
      </c>
      <c r="B7" s="4"/>
      <c r="C7" s="4"/>
      <c r="D7" s="4"/>
      <c r="E7" s="4"/>
    </row>
    <row r="8" spans="1:5" x14ac:dyDescent="0.2">
      <c r="A8" s="1" t="s">
        <v>42</v>
      </c>
      <c r="B8" s="14">
        <v>11316</v>
      </c>
      <c r="C8" s="1">
        <v>0</v>
      </c>
      <c r="D8" s="14">
        <v>11316</v>
      </c>
      <c r="E8" s="23">
        <f>C8/D8</f>
        <v>0</v>
      </c>
    </row>
    <row r="9" spans="1:5" x14ac:dyDescent="0.2">
      <c r="A9" s="1" t="s">
        <v>134</v>
      </c>
      <c r="B9" s="1">
        <v>6444</v>
      </c>
      <c r="C9" s="1">
        <f>D9-B9</f>
        <v>4872</v>
      </c>
      <c r="D9" s="14">
        <v>11316</v>
      </c>
      <c r="E9" s="23">
        <f>C9/D9</f>
        <v>0.43054082714740188</v>
      </c>
    </row>
    <row r="10" spans="1:5" x14ac:dyDescent="0.2">
      <c r="A10" s="6" t="s">
        <v>13</v>
      </c>
      <c r="B10" s="4"/>
      <c r="C10" s="4"/>
      <c r="D10" s="24"/>
      <c r="E10" s="24"/>
    </row>
    <row r="11" spans="1:5" x14ac:dyDescent="0.2">
      <c r="A11" s="1" t="s">
        <v>43</v>
      </c>
      <c r="B11" s="1">
        <v>10869</v>
      </c>
      <c r="C11" s="1">
        <f>D11-B11</f>
        <v>447</v>
      </c>
      <c r="D11" s="14">
        <v>11316</v>
      </c>
      <c r="E11" s="23">
        <f>C11/D11</f>
        <v>3.9501590668080594E-2</v>
      </c>
    </row>
    <row r="12" spans="1:5" x14ac:dyDescent="0.2">
      <c r="A12" s="1" t="s">
        <v>44</v>
      </c>
      <c r="B12" s="1">
        <v>10743</v>
      </c>
      <c r="C12" s="1">
        <f t="shared" ref="C12:C37" si="1">D12-B12</f>
        <v>573</v>
      </c>
      <c r="D12" s="14">
        <v>11316</v>
      </c>
      <c r="E12" s="23">
        <f>C12/D12</f>
        <v>5.063626723223754E-2</v>
      </c>
    </row>
    <row r="13" spans="1:5" x14ac:dyDescent="0.2">
      <c r="A13" s="6" t="s">
        <v>177</v>
      </c>
      <c r="B13" s="4"/>
      <c r="C13" s="24"/>
      <c r="D13" s="24"/>
      <c r="E13" s="24"/>
    </row>
    <row r="14" spans="1:5" x14ac:dyDescent="0.2">
      <c r="A14" s="1" t="s">
        <v>45</v>
      </c>
      <c r="B14" s="1">
        <v>8313</v>
      </c>
      <c r="C14" s="1">
        <f t="shared" si="1"/>
        <v>3003</v>
      </c>
      <c r="D14" s="14">
        <v>11316</v>
      </c>
      <c r="E14" s="23">
        <f t="shared" ref="E14:E28" si="2">C14/D14</f>
        <v>0.26537645811240723</v>
      </c>
    </row>
    <row r="15" spans="1:5" x14ac:dyDescent="0.2">
      <c r="A15" s="1" t="s">
        <v>46</v>
      </c>
      <c r="B15" s="14">
        <v>6973</v>
      </c>
      <c r="C15" s="1">
        <f t="shared" si="1"/>
        <v>4343</v>
      </c>
      <c r="D15" s="14">
        <v>11316</v>
      </c>
      <c r="E15" s="23">
        <f t="shared" si="2"/>
        <v>0.38379285966772714</v>
      </c>
    </row>
    <row r="16" spans="1:5" x14ac:dyDescent="0.2">
      <c r="A16" s="1" t="s">
        <v>47</v>
      </c>
      <c r="B16" s="1">
        <v>5593</v>
      </c>
      <c r="C16" s="1">
        <f t="shared" si="1"/>
        <v>5723</v>
      </c>
      <c r="D16" s="14">
        <v>11316</v>
      </c>
      <c r="E16" s="23">
        <f t="shared" si="2"/>
        <v>0.50574407917992226</v>
      </c>
    </row>
    <row r="17" spans="1:5" x14ac:dyDescent="0.2">
      <c r="A17" s="1" t="s">
        <v>48</v>
      </c>
      <c r="B17" s="1">
        <v>4393</v>
      </c>
      <c r="C17" s="1">
        <f t="shared" si="1"/>
        <v>6923</v>
      </c>
      <c r="D17" s="14">
        <v>11316</v>
      </c>
      <c r="E17" s="23">
        <f t="shared" si="2"/>
        <v>0.61178861788617889</v>
      </c>
    </row>
    <row r="18" spans="1:5" x14ac:dyDescent="0.2">
      <c r="A18" s="1" t="s">
        <v>27</v>
      </c>
      <c r="B18" s="1">
        <v>4040</v>
      </c>
      <c r="C18" s="1">
        <f t="shared" si="1"/>
        <v>7276</v>
      </c>
      <c r="D18" s="14">
        <v>11316</v>
      </c>
      <c r="E18" s="23">
        <f t="shared" si="2"/>
        <v>0.6429833863556027</v>
      </c>
    </row>
    <row r="19" spans="1:5" x14ac:dyDescent="0.2">
      <c r="A19" s="1" t="s">
        <v>49</v>
      </c>
      <c r="B19" s="1">
        <v>3228</v>
      </c>
      <c r="C19" s="1">
        <f t="shared" si="1"/>
        <v>8088</v>
      </c>
      <c r="D19" s="14">
        <v>11316</v>
      </c>
      <c r="E19" s="23">
        <f t="shared" si="2"/>
        <v>0.71474019088016971</v>
      </c>
    </row>
    <row r="20" spans="1:5" x14ac:dyDescent="0.2">
      <c r="A20" s="1" t="s">
        <v>50</v>
      </c>
      <c r="B20" s="1">
        <v>3727</v>
      </c>
      <c r="C20" s="1">
        <f t="shared" si="1"/>
        <v>7589</v>
      </c>
      <c r="D20" s="14">
        <v>11316</v>
      </c>
      <c r="E20" s="23">
        <f t="shared" si="2"/>
        <v>0.67064333686815125</v>
      </c>
    </row>
    <row r="21" spans="1:5" x14ac:dyDescent="0.2">
      <c r="A21" s="1" t="s">
        <v>51</v>
      </c>
      <c r="B21" s="1">
        <v>3354</v>
      </c>
      <c r="C21" s="1">
        <f t="shared" si="1"/>
        <v>7962</v>
      </c>
      <c r="D21" s="14">
        <v>11316</v>
      </c>
      <c r="E21" s="23">
        <f t="shared" si="2"/>
        <v>0.7036055143160127</v>
      </c>
    </row>
    <row r="22" spans="1:5" x14ac:dyDescent="0.2">
      <c r="A22" s="1" t="s">
        <v>52</v>
      </c>
      <c r="B22" s="1">
        <v>8324</v>
      </c>
      <c r="C22" s="1">
        <f t="shared" si="1"/>
        <v>2992</v>
      </c>
      <c r="D22" s="14">
        <v>11316</v>
      </c>
      <c r="E22" s="23">
        <f t="shared" si="2"/>
        <v>0.26440438317426651</v>
      </c>
    </row>
    <row r="23" spans="1:5" x14ac:dyDescent="0.2">
      <c r="A23" s="1" t="s">
        <v>53</v>
      </c>
      <c r="B23" s="1">
        <v>6970</v>
      </c>
      <c r="C23" s="1">
        <f t="shared" si="1"/>
        <v>4346</v>
      </c>
      <c r="D23" s="14">
        <v>11316</v>
      </c>
      <c r="E23" s="23">
        <f t="shared" si="2"/>
        <v>0.38405797101449274</v>
      </c>
    </row>
    <row r="24" spans="1:5" x14ac:dyDescent="0.2">
      <c r="A24" s="1" t="s">
        <v>54</v>
      </c>
      <c r="B24" s="1">
        <v>5604</v>
      </c>
      <c r="C24" s="1">
        <f t="shared" si="1"/>
        <v>5712</v>
      </c>
      <c r="D24" s="14">
        <v>11316</v>
      </c>
      <c r="E24" s="23">
        <f t="shared" si="2"/>
        <v>0.50477200424178159</v>
      </c>
    </row>
    <row r="25" spans="1:5" x14ac:dyDescent="0.2">
      <c r="A25" s="1" t="s">
        <v>55</v>
      </c>
      <c r="B25" s="1">
        <v>4398</v>
      </c>
      <c r="C25" s="1">
        <f t="shared" si="1"/>
        <v>6918</v>
      </c>
      <c r="D25" s="14">
        <v>11316</v>
      </c>
      <c r="E25" s="23">
        <f t="shared" si="2"/>
        <v>0.61134676564156942</v>
      </c>
    </row>
    <row r="26" spans="1:5" x14ac:dyDescent="0.2">
      <c r="A26" s="1" t="s">
        <v>22</v>
      </c>
      <c r="B26" s="1">
        <v>4041</v>
      </c>
      <c r="C26" s="1">
        <f t="shared" si="1"/>
        <v>7275</v>
      </c>
      <c r="D26" s="14">
        <v>11316</v>
      </c>
      <c r="E26" s="23">
        <f t="shared" si="2"/>
        <v>0.64289501590668086</v>
      </c>
    </row>
    <row r="27" spans="1:5" x14ac:dyDescent="0.2">
      <c r="A27" s="1" t="s">
        <v>58</v>
      </c>
      <c r="B27" s="1">
        <v>7083</v>
      </c>
      <c r="C27" s="1">
        <f>D27-B27</f>
        <v>4233</v>
      </c>
      <c r="D27" s="14">
        <v>11316</v>
      </c>
      <c r="E27" s="23">
        <f>C27/D27</f>
        <v>0.37407211028632026</v>
      </c>
    </row>
    <row r="28" spans="1:5" x14ac:dyDescent="0.2">
      <c r="A28" s="1" t="s">
        <v>56</v>
      </c>
      <c r="B28" s="1">
        <v>5140</v>
      </c>
      <c r="C28" s="1">
        <f t="shared" si="1"/>
        <v>6176</v>
      </c>
      <c r="D28" s="14">
        <v>11316</v>
      </c>
      <c r="E28" s="23">
        <f t="shared" si="2"/>
        <v>0.54577589254153414</v>
      </c>
    </row>
    <row r="29" spans="1:5" x14ac:dyDescent="0.2">
      <c r="A29" s="6" t="s">
        <v>178</v>
      </c>
      <c r="B29" s="4"/>
      <c r="C29" s="24"/>
      <c r="D29" s="24"/>
      <c r="E29" s="24"/>
    </row>
    <row r="30" spans="1:5" x14ac:dyDescent="0.2">
      <c r="A30" s="1" t="s">
        <v>59</v>
      </c>
      <c r="B30" s="1">
        <v>4756</v>
      </c>
      <c r="C30" s="1">
        <f t="shared" si="1"/>
        <v>6560</v>
      </c>
      <c r="D30" s="14">
        <v>11316</v>
      </c>
      <c r="E30" s="23">
        <f t="shared" ref="E30:E37" si="3">C30/D30</f>
        <v>0.57971014492753625</v>
      </c>
    </row>
    <row r="31" spans="1:5" x14ac:dyDescent="0.2">
      <c r="A31" s="1" t="s">
        <v>60</v>
      </c>
      <c r="B31" s="1">
        <v>8317</v>
      </c>
      <c r="C31" s="1">
        <f t="shared" si="1"/>
        <v>2999</v>
      </c>
      <c r="D31" s="14">
        <v>11316</v>
      </c>
      <c r="E31" s="23">
        <f t="shared" si="3"/>
        <v>0.26502297631671967</v>
      </c>
    </row>
    <row r="32" spans="1:5" x14ac:dyDescent="0.2">
      <c r="A32" s="1" t="s">
        <v>61</v>
      </c>
      <c r="B32" s="1">
        <v>6970</v>
      </c>
      <c r="C32" s="1">
        <f t="shared" si="1"/>
        <v>4346</v>
      </c>
      <c r="D32" s="14">
        <v>11316</v>
      </c>
      <c r="E32" s="23">
        <f t="shared" si="3"/>
        <v>0.38405797101449274</v>
      </c>
    </row>
    <row r="33" spans="1:5" x14ac:dyDescent="0.2">
      <c r="A33" s="14" t="s">
        <v>62</v>
      </c>
      <c r="B33" s="1">
        <v>5595</v>
      </c>
      <c r="C33" s="1">
        <f t="shared" si="1"/>
        <v>5721</v>
      </c>
      <c r="D33" s="14">
        <v>11316</v>
      </c>
      <c r="E33" s="23">
        <f t="shared" si="3"/>
        <v>0.50556733828207845</v>
      </c>
    </row>
    <row r="34" spans="1:5" x14ac:dyDescent="0.2">
      <c r="A34" s="14" t="s">
        <v>63</v>
      </c>
      <c r="B34" s="1">
        <v>4396</v>
      </c>
      <c r="C34" s="1">
        <f t="shared" si="1"/>
        <v>6920</v>
      </c>
      <c r="D34" s="14">
        <v>11316</v>
      </c>
      <c r="E34" s="23">
        <f t="shared" si="3"/>
        <v>0.61152350653941323</v>
      </c>
    </row>
    <row r="35" spans="1:5" x14ac:dyDescent="0.2">
      <c r="A35" s="14" t="s">
        <v>38</v>
      </c>
      <c r="B35" s="1">
        <v>4039</v>
      </c>
      <c r="C35" s="1">
        <f t="shared" si="1"/>
        <v>7277</v>
      </c>
      <c r="D35" s="14">
        <v>11316</v>
      </c>
      <c r="E35" s="23">
        <f t="shared" si="3"/>
        <v>0.64307175680452455</v>
      </c>
    </row>
    <row r="36" spans="1:5" x14ac:dyDescent="0.2">
      <c r="A36" s="14" t="s">
        <v>201</v>
      </c>
      <c r="B36" s="1">
        <v>3620</v>
      </c>
      <c r="C36" s="1">
        <f t="shared" si="1"/>
        <v>7696</v>
      </c>
      <c r="D36" s="14">
        <v>11316</v>
      </c>
      <c r="E36" s="23">
        <f t="shared" si="3"/>
        <v>0.68009897490279247</v>
      </c>
    </row>
    <row r="37" spans="1:5" x14ac:dyDescent="0.2">
      <c r="A37" s="14" t="s">
        <v>64</v>
      </c>
      <c r="B37" s="1">
        <v>3701</v>
      </c>
      <c r="C37" s="1">
        <f t="shared" si="1"/>
        <v>7615</v>
      </c>
      <c r="D37" s="14">
        <v>11316</v>
      </c>
      <c r="E37" s="23">
        <f t="shared" si="3"/>
        <v>0.6729409685401202</v>
      </c>
    </row>
    <row r="38" spans="1:5" x14ac:dyDescent="0.2">
      <c r="A38" s="6" t="s">
        <v>65</v>
      </c>
      <c r="B38" s="4"/>
      <c r="C38" s="4"/>
      <c r="D38" s="24"/>
      <c r="E38" s="24"/>
    </row>
    <row r="39" spans="1:5" x14ac:dyDescent="0.2">
      <c r="A39" s="14" t="s">
        <v>66</v>
      </c>
      <c r="B39" s="1">
        <v>7024</v>
      </c>
      <c r="C39" s="1">
        <f>D39-B39</f>
        <v>4292</v>
      </c>
      <c r="D39" s="14">
        <v>11316</v>
      </c>
      <c r="E39" s="23">
        <f t="shared" ref="E39:E45" si="4">C39/D39</f>
        <v>0.3792859667727112</v>
      </c>
    </row>
    <row r="40" spans="1:5" x14ac:dyDescent="0.2">
      <c r="A40" s="14" t="s">
        <v>67</v>
      </c>
      <c r="B40" s="1">
        <v>7024</v>
      </c>
      <c r="C40" s="1">
        <f t="shared" ref="C40:C45" si="5">D40-B40</f>
        <v>4292</v>
      </c>
      <c r="D40" s="14">
        <v>11316</v>
      </c>
      <c r="E40" s="23">
        <f t="shared" si="4"/>
        <v>0.3792859667727112</v>
      </c>
    </row>
    <row r="41" spans="1:5" x14ac:dyDescent="0.2">
      <c r="A41" s="14" t="s">
        <v>68</v>
      </c>
      <c r="B41" s="1">
        <v>7024</v>
      </c>
      <c r="C41" s="1">
        <f t="shared" si="5"/>
        <v>4292</v>
      </c>
      <c r="D41" s="14">
        <v>11316</v>
      </c>
      <c r="E41" s="23">
        <f t="shared" si="4"/>
        <v>0.3792859667727112</v>
      </c>
    </row>
    <row r="42" spans="1:5" x14ac:dyDescent="0.2">
      <c r="A42" s="14" t="s">
        <v>69</v>
      </c>
      <c r="B42" s="1">
        <v>7024</v>
      </c>
      <c r="C42" s="1">
        <f t="shared" si="5"/>
        <v>4292</v>
      </c>
      <c r="D42" s="14">
        <v>11316</v>
      </c>
      <c r="E42" s="23">
        <f t="shared" si="4"/>
        <v>0.3792859667727112</v>
      </c>
    </row>
    <row r="43" spans="1:5" x14ac:dyDescent="0.2">
      <c r="A43" s="14" t="s">
        <v>70</v>
      </c>
      <c r="B43" s="1">
        <v>7024</v>
      </c>
      <c r="C43" s="1">
        <f t="shared" si="5"/>
        <v>4292</v>
      </c>
      <c r="D43" s="14">
        <v>11316</v>
      </c>
      <c r="E43" s="23">
        <f t="shared" si="4"/>
        <v>0.3792859667727112</v>
      </c>
    </row>
    <row r="44" spans="1:5" x14ac:dyDescent="0.2">
      <c r="A44" s="14" t="s">
        <v>71</v>
      </c>
      <c r="B44" s="1">
        <v>7024</v>
      </c>
      <c r="C44" s="1">
        <f t="shared" si="5"/>
        <v>4292</v>
      </c>
      <c r="D44" s="14">
        <v>11316</v>
      </c>
      <c r="E44" s="23">
        <f t="shared" si="4"/>
        <v>0.3792859667727112</v>
      </c>
    </row>
    <row r="45" spans="1:5" x14ac:dyDescent="0.2">
      <c r="A45" s="14" t="s">
        <v>72</v>
      </c>
      <c r="B45" s="1">
        <v>7024</v>
      </c>
      <c r="C45" s="1">
        <f t="shared" si="5"/>
        <v>4292</v>
      </c>
      <c r="D45" s="14">
        <v>11316</v>
      </c>
      <c r="E45" s="23">
        <f t="shared" si="4"/>
        <v>0.3792859667727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7CE4-C67B-364E-8AF6-B0BDEC63992D}">
  <dimension ref="A1:K60"/>
  <sheetViews>
    <sheetView topLeftCell="A34" workbookViewId="0">
      <selection activeCell="H10" sqref="H10"/>
    </sheetView>
  </sheetViews>
  <sheetFormatPr baseColWidth="10" defaultRowHeight="16" x14ac:dyDescent="0.2"/>
  <cols>
    <col min="1" max="1" width="19.1640625" bestFit="1" customWidth="1"/>
    <col min="2" max="2" width="12" bestFit="1" customWidth="1"/>
    <col min="3" max="6" width="13.1640625" bestFit="1" customWidth="1"/>
    <col min="7" max="8" width="18" bestFit="1" customWidth="1"/>
    <col min="9" max="11" width="19.1640625" bestFit="1" customWidth="1"/>
  </cols>
  <sheetData>
    <row r="1" spans="1:11" x14ac:dyDescent="0.2">
      <c r="A1" s="3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B2" s="2" t="s">
        <v>141</v>
      </c>
      <c r="C2" s="2" t="s">
        <v>142</v>
      </c>
      <c r="D2" s="2" t="s">
        <v>143</v>
      </c>
      <c r="E2" s="2" t="s">
        <v>144</v>
      </c>
      <c r="F2" s="2" t="s">
        <v>150</v>
      </c>
      <c r="G2" s="2" t="s">
        <v>145</v>
      </c>
      <c r="H2" s="2" t="s">
        <v>146</v>
      </c>
      <c r="I2" s="2" t="s">
        <v>147</v>
      </c>
      <c r="J2" s="2" t="s">
        <v>148</v>
      </c>
      <c r="K2" s="2" t="s">
        <v>149</v>
      </c>
    </row>
    <row r="3" spans="1:1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41</v>
      </c>
      <c r="B4" s="1">
        <v>1</v>
      </c>
      <c r="C4" s="16">
        <v>0.56990640000000004</v>
      </c>
      <c r="D4" s="16">
        <v>0.48228520000000002</v>
      </c>
      <c r="E4" s="16">
        <v>0.37498429999999999</v>
      </c>
      <c r="F4" s="16">
        <v>0.30261769999999999</v>
      </c>
      <c r="G4" s="22">
        <v>0.43753819999999999</v>
      </c>
      <c r="H4" s="16">
        <v>0.43487900000000002</v>
      </c>
      <c r="I4" s="16">
        <v>0.39764460000000001</v>
      </c>
      <c r="J4" s="16">
        <v>0.32050250000000002</v>
      </c>
      <c r="K4" s="16">
        <v>0.2797231</v>
      </c>
    </row>
    <row r="5" spans="1:11" x14ac:dyDescent="0.2">
      <c r="A5" s="2" t="s">
        <v>142</v>
      </c>
      <c r="B5" s="1"/>
      <c r="C5" s="20">
        <v>1</v>
      </c>
      <c r="D5" s="16">
        <v>0.57185739999999996</v>
      </c>
      <c r="E5" s="16">
        <v>0.44072810000000001</v>
      </c>
      <c r="F5" s="16">
        <v>0.36794290000000002</v>
      </c>
      <c r="G5" s="16">
        <v>0.3755039</v>
      </c>
      <c r="H5" s="22">
        <v>0.42191699999999999</v>
      </c>
      <c r="I5" s="16">
        <v>0.41211910000000002</v>
      </c>
      <c r="J5" s="16">
        <v>0.35571340000000001</v>
      </c>
      <c r="K5" s="16">
        <v>0.30960910000000003</v>
      </c>
    </row>
    <row r="6" spans="1:11" x14ac:dyDescent="0.2">
      <c r="A6" s="2" t="s">
        <v>143</v>
      </c>
      <c r="B6" s="1"/>
      <c r="C6" s="16"/>
      <c r="D6" s="20">
        <v>1</v>
      </c>
      <c r="E6" s="16">
        <v>0.55137899999999995</v>
      </c>
      <c r="F6" s="16">
        <v>0.41998239999999998</v>
      </c>
      <c r="G6" s="16">
        <v>0.31343799999999999</v>
      </c>
      <c r="H6" s="16">
        <v>0.3720426</v>
      </c>
      <c r="I6" s="22">
        <v>0.44202370000000002</v>
      </c>
      <c r="J6" s="16">
        <v>0.38723210000000002</v>
      </c>
      <c r="K6" s="16">
        <v>0.33301960000000003</v>
      </c>
    </row>
    <row r="7" spans="1:11" x14ac:dyDescent="0.2">
      <c r="A7" s="2" t="s">
        <v>144</v>
      </c>
      <c r="B7" s="1"/>
      <c r="C7" s="16"/>
      <c r="D7" s="16"/>
      <c r="E7" s="20">
        <v>1</v>
      </c>
      <c r="F7" s="16">
        <v>0.43597940000000002</v>
      </c>
      <c r="G7" s="16">
        <v>0.26228430000000003</v>
      </c>
      <c r="H7" s="16">
        <v>0.32704519999999998</v>
      </c>
      <c r="I7" s="16">
        <v>0.36531429999999998</v>
      </c>
      <c r="J7" s="22">
        <v>0.48468359999999999</v>
      </c>
      <c r="K7" s="16">
        <v>0.344856</v>
      </c>
    </row>
    <row r="8" spans="1:11" x14ac:dyDescent="0.2">
      <c r="A8" s="2" t="s">
        <v>150</v>
      </c>
      <c r="B8" s="1"/>
      <c r="C8" s="16"/>
      <c r="D8" s="16"/>
      <c r="E8" s="16"/>
      <c r="F8" s="20">
        <v>1</v>
      </c>
      <c r="G8" s="16">
        <v>0.21505489999999999</v>
      </c>
      <c r="H8" s="16">
        <v>0.26969100000000001</v>
      </c>
      <c r="I8" s="16">
        <v>0.28813460000000002</v>
      </c>
      <c r="J8" s="16">
        <v>0.32468639999999999</v>
      </c>
      <c r="K8" s="22">
        <v>0.47529539999999998</v>
      </c>
    </row>
    <row r="9" spans="1:11" x14ac:dyDescent="0.2">
      <c r="A9" s="2" t="s">
        <v>145</v>
      </c>
      <c r="B9" s="1"/>
      <c r="C9" s="16"/>
      <c r="D9" s="16"/>
      <c r="E9" s="16"/>
      <c r="F9" s="16"/>
      <c r="G9" s="20">
        <v>1</v>
      </c>
      <c r="H9" s="16">
        <v>0.6649429</v>
      </c>
      <c r="I9" s="16">
        <v>0.56851510000000005</v>
      </c>
      <c r="J9" s="16">
        <v>0.45860859999999998</v>
      </c>
      <c r="K9" s="16">
        <v>0.35990169999999999</v>
      </c>
    </row>
    <row r="10" spans="1:11" x14ac:dyDescent="0.2">
      <c r="A10" s="2" t="s">
        <v>146</v>
      </c>
      <c r="B10" s="1"/>
      <c r="C10" s="16"/>
      <c r="D10" s="16"/>
      <c r="E10" s="16"/>
      <c r="F10" s="16"/>
      <c r="G10" s="16"/>
      <c r="H10" s="20">
        <v>1</v>
      </c>
      <c r="I10" s="16">
        <v>0.642872</v>
      </c>
      <c r="J10" s="16">
        <v>0.53319720000000004</v>
      </c>
      <c r="K10" s="16">
        <v>0.41026570000000001</v>
      </c>
    </row>
    <row r="11" spans="1:11" x14ac:dyDescent="0.2">
      <c r="A11" s="2" t="s">
        <v>147</v>
      </c>
      <c r="B11" s="1"/>
      <c r="C11" s="16"/>
      <c r="D11" s="16"/>
      <c r="E11" s="16"/>
      <c r="F11" s="16"/>
      <c r="G11" s="16"/>
      <c r="H11" s="16"/>
      <c r="I11" s="20">
        <v>1</v>
      </c>
      <c r="J11" s="16">
        <v>0.61349390000000004</v>
      </c>
      <c r="K11" s="16">
        <v>0.4616227</v>
      </c>
    </row>
    <row r="12" spans="1:11" x14ac:dyDescent="0.2">
      <c r="A12" s="2" t="s">
        <v>148</v>
      </c>
      <c r="B12" s="1"/>
      <c r="C12" s="16"/>
      <c r="D12" s="16"/>
      <c r="E12" s="16"/>
      <c r="F12" s="16"/>
      <c r="G12" s="16"/>
      <c r="H12" s="16"/>
      <c r="I12" s="16"/>
      <c r="J12" s="20">
        <v>1</v>
      </c>
      <c r="K12" s="16">
        <v>0.49734060000000002</v>
      </c>
    </row>
    <row r="13" spans="1:11" x14ac:dyDescent="0.2">
      <c r="A13" s="2" t="s">
        <v>149</v>
      </c>
      <c r="B13" s="1"/>
      <c r="C13" s="16"/>
      <c r="D13" s="16"/>
      <c r="E13" s="16"/>
      <c r="F13" s="16"/>
      <c r="G13" s="16"/>
      <c r="H13" s="16"/>
      <c r="I13" s="16"/>
      <c r="J13" s="16"/>
      <c r="K13" s="20">
        <v>1</v>
      </c>
    </row>
    <row r="16" spans="1:11" x14ac:dyDescent="0.2">
      <c r="A16" s="3" t="s">
        <v>174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 x14ac:dyDescent="0.2">
      <c r="A17" s="2"/>
      <c r="B17" s="2" t="s">
        <v>141</v>
      </c>
      <c r="C17" s="2" t="s">
        <v>142</v>
      </c>
      <c r="D17" s="2" t="s">
        <v>143</v>
      </c>
      <c r="E17" s="2" t="s">
        <v>144</v>
      </c>
      <c r="F17" s="2" t="s">
        <v>150</v>
      </c>
      <c r="G17" s="2" t="s">
        <v>145</v>
      </c>
      <c r="H17" s="2" t="s">
        <v>146</v>
      </c>
      <c r="I17" s="2" t="s">
        <v>147</v>
      </c>
      <c r="J17" s="2" t="s">
        <v>148</v>
      </c>
      <c r="K17" s="2" t="s">
        <v>149</v>
      </c>
    </row>
    <row r="18" spans="1:11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</row>
    <row r="19" spans="1:11" x14ac:dyDescent="0.2">
      <c r="A19" s="2" t="s">
        <v>141</v>
      </c>
      <c r="B19" s="1">
        <v>1</v>
      </c>
      <c r="C19" s="16">
        <v>0.49114200000000002</v>
      </c>
      <c r="D19" s="16">
        <v>0.37580629999999998</v>
      </c>
      <c r="E19" s="16">
        <v>0.28144000000000002</v>
      </c>
      <c r="F19" s="16">
        <v>0.19233220000000001</v>
      </c>
      <c r="G19" s="22">
        <v>0.36664809999999998</v>
      </c>
      <c r="H19" s="16">
        <v>0.35889100000000002</v>
      </c>
      <c r="I19" s="16">
        <v>0.30339110000000002</v>
      </c>
      <c r="J19" s="16">
        <v>0.2312265</v>
      </c>
      <c r="K19" s="16">
        <v>0.17897179999999999</v>
      </c>
    </row>
    <row r="20" spans="1:11" x14ac:dyDescent="0.2">
      <c r="A20" s="2" t="s">
        <v>142</v>
      </c>
      <c r="B20" s="1"/>
      <c r="C20" s="1">
        <v>1</v>
      </c>
      <c r="D20" s="16">
        <v>0.46156399999999997</v>
      </c>
      <c r="E20" s="16">
        <v>0.33148689999999997</v>
      </c>
      <c r="F20" s="16">
        <v>0.24150150000000001</v>
      </c>
      <c r="G20" s="16">
        <v>0.29203469999999998</v>
      </c>
      <c r="H20" s="22">
        <v>0.3322485</v>
      </c>
      <c r="I20" s="16">
        <v>0.31851550000000001</v>
      </c>
      <c r="J20" s="16">
        <v>0.26814329999999997</v>
      </c>
      <c r="K20" s="16">
        <v>0.2106489</v>
      </c>
    </row>
    <row r="21" spans="1:11" x14ac:dyDescent="0.2">
      <c r="A21" s="2" t="s">
        <v>143</v>
      </c>
      <c r="B21" s="1"/>
      <c r="C21" s="1"/>
      <c r="D21" s="1">
        <v>1</v>
      </c>
      <c r="E21" s="16">
        <v>0.44253019999999998</v>
      </c>
      <c r="F21" s="16">
        <v>0.28261399999999998</v>
      </c>
      <c r="G21" s="16">
        <v>0.21484</v>
      </c>
      <c r="H21" s="16">
        <v>0.2696518</v>
      </c>
      <c r="I21" s="22">
        <v>0.3466014</v>
      </c>
      <c r="J21" s="16">
        <v>0.27905279999999999</v>
      </c>
      <c r="K21" s="16">
        <v>0.21810489999999999</v>
      </c>
    </row>
    <row r="22" spans="1:11" x14ac:dyDescent="0.2">
      <c r="A22" s="2" t="s">
        <v>144</v>
      </c>
      <c r="B22" s="1"/>
      <c r="C22" s="1"/>
      <c r="D22" s="1"/>
      <c r="E22" s="1">
        <v>1</v>
      </c>
      <c r="F22" s="16">
        <v>0.3090272</v>
      </c>
      <c r="G22" s="16">
        <v>0.17860960000000001</v>
      </c>
      <c r="H22" s="16">
        <v>0.23830680000000001</v>
      </c>
      <c r="I22" s="16">
        <v>0.27876299999999998</v>
      </c>
      <c r="J22" s="22">
        <v>0.39670440000000001</v>
      </c>
      <c r="K22" s="16">
        <v>0.23174139999999999</v>
      </c>
    </row>
    <row r="23" spans="1:11" x14ac:dyDescent="0.2">
      <c r="A23" s="2" t="s">
        <v>150</v>
      </c>
      <c r="B23" s="1"/>
      <c r="C23" s="1"/>
      <c r="D23" s="1"/>
      <c r="E23" s="1"/>
      <c r="F23" s="1">
        <v>1</v>
      </c>
      <c r="G23" s="16">
        <v>0.1092543</v>
      </c>
      <c r="H23" s="16">
        <v>0.15718689999999999</v>
      </c>
      <c r="I23" s="16">
        <v>0.1666088</v>
      </c>
      <c r="J23" s="16">
        <v>0.209478</v>
      </c>
      <c r="K23" s="22">
        <v>0.3523713</v>
      </c>
    </row>
    <row r="24" spans="1:11" x14ac:dyDescent="0.2">
      <c r="A24" s="2" t="s">
        <v>145</v>
      </c>
      <c r="B24" s="1"/>
      <c r="C24" s="1"/>
      <c r="D24" s="1"/>
      <c r="E24" s="1"/>
      <c r="F24" s="1"/>
      <c r="G24" s="1">
        <v>1</v>
      </c>
      <c r="H24" s="16">
        <v>0.63088359999999999</v>
      </c>
      <c r="I24" s="16">
        <v>0.52098630000000001</v>
      </c>
      <c r="J24" s="16">
        <v>0.41955900000000002</v>
      </c>
      <c r="K24" s="16">
        <v>0.29730269999999998</v>
      </c>
    </row>
    <row r="25" spans="1:11" x14ac:dyDescent="0.2">
      <c r="A25" s="2" t="s">
        <v>146</v>
      </c>
      <c r="B25" s="1"/>
      <c r="C25" s="1"/>
      <c r="D25" s="1"/>
      <c r="E25" s="1"/>
      <c r="F25" s="1"/>
      <c r="G25" s="1"/>
      <c r="H25" s="1">
        <v>1</v>
      </c>
      <c r="I25" s="16">
        <v>0.6020413</v>
      </c>
      <c r="J25" s="16">
        <v>0.48786380000000001</v>
      </c>
      <c r="K25" s="16">
        <v>0.3414181</v>
      </c>
    </row>
    <row r="26" spans="1:11" x14ac:dyDescent="0.2">
      <c r="A26" s="2" t="s">
        <v>147</v>
      </c>
      <c r="B26" s="1"/>
      <c r="C26" s="1"/>
      <c r="D26" s="1"/>
      <c r="E26" s="1"/>
      <c r="F26" s="1"/>
      <c r="G26" s="1"/>
      <c r="H26" s="1"/>
      <c r="I26" s="1">
        <v>1</v>
      </c>
      <c r="J26" s="16">
        <v>0.56341649999999999</v>
      </c>
      <c r="K26" s="16">
        <v>0.3825943</v>
      </c>
    </row>
    <row r="27" spans="1:11" x14ac:dyDescent="0.2">
      <c r="A27" s="2" t="s">
        <v>148</v>
      </c>
      <c r="B27" s="1"/>
      <c r="C27" s="1"/>
      <c r="D27" s="1"/>
      <c r="E27" s="1"/>
      <c r="F27" s="1"/>
      <c r="G27" s="1"/>
      <c r="H27" s="1"/>
      <c r="I27" s="1"/>
      <c r="J27" s="1">
        <v>1</v>
      </c>
      <c r="K27" s="16">
        <v>0.43311759999999999</v>
      </c>
    </row>
    <row r="28" spans="1:11" x14ac:dyDescent="0.2">
      <c r="A28" s="2" t="s">
        <v>149</v>
      </c>
      <c r="B28" s="1"/>
      <c r="C28" s="1"/>
      <c r="D28" s="1"/>
      <c r="E28" s="1"/>
      <c r="F28" s="1"/>
      <c r="G28" s="1"/>
      <c r="H28" s="1"/>
      <c r="I28" s="1"/>
      <c r="J28" s="1"/>
      <c r="K28" s="1">
        <v>1</v>
      </c>
    </row>
    <row r="29" spans="1:11" x14ac:dyDescent="0.2">
      <c r="A29" s="21"/>
    </row>
    <row r="31" spans="1:11" x14ac:dyDescent="0.2">
      <c r="A31" s="3" t="s">
        <v>176</v>
      </c>
      <c r="B31" s="9"/>
      <c r="C31" s="9"/>
      <c r="D31" s="9"/>
      <c r="E31" s="9"/>
      <c r="F31" s="9"/>
      <c r="G31" s="9"/>
      <c r="H31" s="9"/>
      <c r="I31" s="9"/>
      <c r="J31" s="9"/>
      <c r="K31" s="9"/>
    </row>
    <row r="32" spans="1:11" x14ac:dyDescent="0.2">
      <c r="A32" s="2"/>
      <c r="B32" s="2" t="s">
        <v>141</v>
      </c>
      <c r="C32" s="2" t="s">
        <v>142</v>
      </c>
      <c r="D32" s="2" t="s">
        <v>143</v>
      </c>
      <c r="E32" s="2" t="s">
        <v>144</v>
      </c>
      <c r="F32" s="2" t="s">
        <v>150</v>
      </c>
      <c r="G32" s="2" t="s">
        <v>145</v>
      </c>
      <c r="H32" s="2" t="s">
        <v>146</v>
      </c>
      <c r="I32" s="2" t="s">
        <v>147</v>
      </c>
      <c r="J32" s="2" t="s">
        <v>148</v>
      </c>
      <c r="K32" s="2" t="s">
        <v>149</v>
      </c>
    </row>
    <row r="33" spans="1:1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</row>
    <row r="34" spans="1:11" x14ac:dyDescent="0.2">
      <c r="A34" s="2" t="s">
        <v>141</v>
      </c>
      <c r="B34" s="1">
        <v>1</v>
      </c>
      <c r="C34" s="16">
        <v>0.31569930000000002</v>
      </c>
      <c r="D34" s="16">
        <v>0.22768930000000001</v>
      </c>
      <c r="E34" s="16">
        <v>5.2539139999999998E-2</v>
      </c>
      <c r="F34" s="16">
        <v>0.31639047999999997</v>
      </c>
      <c r="G34" s="22">
        <v>0.39424044000000003</v>
      </c>
      <c r="H34" s="16">
        <v>0.38414520000000002</v>
      </c>
      <c r="I34" s="16">
        <v>0.26157570000000002</v>
      </c>
      <c r="J34" s="16">
        <v>0.15675220000000001</v>
      </c>
      <c r="K34" s="16">
        <v>0.29321039999999998</v>
      </c>
    </row>
    <row r="35" spans="1:11" x14ac:dyDescent="0.2">
      <c r="A35" s="2" t="s">
        <v>142</v>
      </c>
      <c r="B35" s="1"/>
      <c r="C35" s="1">
        <v>1</v>
      </c>
      <c r="D35" s="16">
        <v>0.44597720000000002</v>
      </c>
      <c r="E35" s="16">
        <v>0.23597710999999999</v>
      </c>
      <c r="F35" s="16">
        <v>0.41909102999999998</v>
      </c>
      <c r="G35" s="16">
        <v>0.26578098</v>
      </c>
      <c r="H35" s="22">
        <v>0.29786499999999999</v>
      </c>
      <c r="I35" s="16">
        <v>0.24929190000000001</v>
      </c>
      <c r="J35" s="16">
        <v>0.16087589999999999</v>
      </c>
      <c r="K35" s="16">
        <v>0.35742479999999999</v>
      </c>
    </row>
    <row r="36" spans="1:11" x14ac:dyDescent="0.2">
      <c r="A36" s="2" t="s">
        <v>143</v>
      </c>
      <c r="B36" s="1"/>
      <c r="C36" s="1"/>
      <c r="D36" s="1">
        <v>1</v>
      </c>
      <c r="E36" s="16">
        <v>0.43894577000000001</v>
      </c>
      <c r="F36" s="16">
        <v>0.43934274000000001</v>
      </c>
      <c r="G36" s="16">
        <v>0.11791279</v>
      </c>
      <c r="H36" s="16">
        <v>0.17803069999999999</v>
      </c>
      <c r="I36" s="22">
        <v>0.3505511</v>
      </c>
      <c r="J36" s="16">
        <v>0.2840548</v>
      </c>
      <c r="K36" s="16">
        <v>0.38451859999999999</v>
      </c>
    </row>
    <row r="37" spans="1:11" x14ac:dyDescent="0.2">
      <c r="A37" s="2" t="s">
        <v>144</v>
      </c>
      <c r="B37" s="1"/>
      <c r="C37" s="1"/>
      <c r="D37" s="1"/>
      <c r="E37" s="1">
        <v>1</v>
      </c>
      <c r="F37" s="16">
        <v>0.39122920999999999</v>
      </c>
      <c r="G37" s="16">
        <v>-3.8230529999999999E-2</v>
      </c>
      <c r="H37" s="16">
        <v>0.10321669999999999</v>
      </c>
      <c r="I37" s="16">
        <v>0.2173899</v>
      </c>
      <c r="J37" s="22">
        <v>0.46912900000000002</v>
      </c>
      <c r="K37" s="16">
        <v>0.31755420000000001</v>
      </c>
    </row>
    <row r="38" spans="1:11" x14ac:dyDescent="0.2">
      <c r="A38" s="2" t="s">
        <v>150</v>
      </c>
      <c r="B38" s="1"/>
      <c r="C38" s="1"/>
      <c r="D38" s="1"/>
      <c r="E38" s="1"/>
      <c r="F38" s="1">
        <v>1</v>
      </c>
      <c r="G38" s="16">
        <v>7.055931E-2</v>
      </c>
      <c r="H38" s="16">
        <v>0.16576009999999999</v>
      </c>
      <c r="I38" s="16">
        <v>0.24092420000000001</v>
      </c>
      <c r="J38" s="16">
        <v>0.24363489999999999</v>
      </c>
      <c r="K38" s="22">
        <v>0.64759820000000001</v>
      </c>
    </row>
    <row r="39" spans="1:11" x14ac:dyDescent="0.2">
      <c r="A39" s="2" t="s">
        <v>145</v>
      </c>
      <c r="B39" s="1"/>
      <c r="C39" s="1"/>
      <c r="D39" s="1"/>
      <c r="E39" s="1"/>
      <c r="F39" s="1"/>
      <c r="G39" s="1">
        <v>1</v>
      </c>
      <c r="H39" s="16">
        <v>0.65343280000000004</v>
      </c>
      <c r="I39" s="16">
        <v>0.43141869999999999</v>
      </c>
      <c r="J39" s="16">
        <v>0.27045239999999998</v>
      </c>
      <c r="K39" s="16">
        <v>0.23094490000000001</v>
      </c>
    </row>
    <row r="40" spans="1:11" x14ac:dyDescent="0.2">
      <c r="A40" s="2" t="s">
        <v>146</v>
      </c>
      <c r="B40" s="1"/>
      <c r="C40" s="1"/>
      <c r="D40" s="1"/>
      <c r="E40" s="1"/>
      <c r="F40" s="1"/>
      <c r="G40" s="1"/>
      <c r="H40" s="1">
        <v>1</v>
      </c>
      <c r="I40" s="16">
        <v>0.58490880000000001</v>
      </c>
      <c r="J40" s="16">
        <v>0.44903399999999999</v>
      </c>
      <c r="K40" s="16">
        <v>0.36227959999999998</v>
      </c>
    </row>
    <row r="41" spans="1:11" x14ac:dyDescent="0.2">
      <c r="A41" s="2" t="s">
        <v>147</v>
      </c>
      <c r="B41" s="1"/>
      <c r="C41" s="1"/>
      <c r="D41" s="1"/>
      <c r="E41" s="1"/>
      <c r="F41" s="1"/>
      <c r="G41" s="1"/>
      <c r="H41" s="1"/>
      <c r="I41" s="1">
        <v>1</v>
      </c>
      <c r="J41" s="16">
        <v>0.6216064</v>
      </c>
      <c r="K41" s="16">
        <v>0.46793780000000001</v>
      </c>
    </row>
    <row r="42" spans="1:11" x14ac:dyDescent="0.2">
      <c r="A42" s="2" t="s">
        <v>148</v>
      </c>
      <c r="B42" s="1"/>
      <c r="C42" s="1"/>
      <c r="D42" s="1"/>
      <c r="E42" s="1"/>
      <c r="F42" s="1"/>
      <c r="G42" s="1"/>
      <c r="H42" s="1"/>
      <c r="I42" s="1"/>
      <c r="J42" s="1">
        <v>1</v>
      </c>
      <c r="K42" s="16">
        <v>0.5050135</v>
      </c>
    </row>
    <row r="43" spans="1:11" x14ac:dyDescent="0.2">
      <c r="A43" s="2" t="s">
        <v>149</v>
      </c>
      <c r="B43" s="1"/>
      <c r="C43" s="1"/>
      <c r="D43" s="1"/>
      <c r="E43" s="1"/>
      <c r="F43" s="1"/>
      <c r="G43" s="1"/>
      <c r="H43" s="1"/>
      <c r="I43" s="1"/>
      <c r="J43" s="1"/>
      <c r="K43" s="1">
        <v>1</v>
      </c>
    </row>
    <row r="44" spans="1:11" x14ac:dyDescent="0.2">
      <c r="A44" s="21"/>
    </row>
    <row r="46" spans="1:11" x14ac:dyDescent="0.2">
      <c r="A46" s="3" t="s">
        <v>175</v>
      </c>
      <c r="B46" s="9"/>
      <c r="C46" s="9"/>
      <c r="D46" s="9"/>
      <c r="E46" s="9"/>
      <c r="F46" s="9"/>
      <c r="G46" s="9"/>
      <c r="H46" s="9"/>
      <c r="I46" s="9"/>
      <c r="J46" s="9"/>
      <c r="K46" s="9"/>
    </row>
    <row r="47" spans="1:11" x14ac:dyDescent="0.2">
      <c r="A47" s="2"/>
      <c r="B47" s="2" t="s">
        <v>141</v>
      </c>
      <c r="C47" s="2" t="s">
        <v>142</v>
      </c>
      <c r="D47" s="2" t="s">
        <v>143</v>
      </c>
      <c r="E47" s="2" t="s">
        <v>144</v>
      </c>
      <c r="F47" s="2" t="s">
        <v>150</v>
      </c>
      <c r="G47" s="2" t="s">
        <v>145</v>
      </c>
      <c r="H47" s="2" t="s">
        <v>146</v>
      </c>
      <c r="I47" s="2" t="s">
        <v>147</v>
      </c>
      <c r="J47" s="2" t="s">
        <v>148</v>
      </c>
      <c r="K47" s="2" t="s">
        <v>149</v>
      </c>
    </row>
    <row r="48" spans="1:1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x14ac:dyDescent="0.2">
      <c r="A49" s="2" t="s">
        <v>141</v>
      </c>
      <c r="B49" s="1">
        <v>1</v>
      </c>
      <c r="C49" s="16">
        <v>0.39190554</v>
      </c>
      <c r="D49" s="16">
        <v>0.1972141</v>
      </c>
      <c r="E49" s="16">
        <v>9.4700930000000003E-2</v>
      </c>
      <c r="F49" s="16">
        <v>0.17411934000000001</v>
      </c>
      <c r="G49" s="22">
        <v>0.41007243999999998</v>
      </c>
      <c r="H49" s="16">
        <v>0.42240526</v>
      </c>
      <c r="I49" s="16">
        <v>0.35153983</v>
      </c>
      <c r="J49" s="16">
        <v>0.16161632000000001</v>
      </c>
      <c r="K49" s="16">
        <v>0.25705220000000001</v>
      </c>
    </row>
    <row r="50" spans="1:11" x14ac:dyDescent="0.2">
      <c r="A50" s="2" t="s">
        <v>142</v>
      </c>
      <c r="B50" s="1"/>
      <c r="C50" s="1">
        <v>1</v>
      </c>
      <c r="D50" s="16">
        <v>0.3554139</v>
      </c>
      <c r="E50" s="16">
        <v>8.8529960000000005E-2</v>
      </c>
      <c r="F50" s="16">
        <v>0.11884433</v>
      </c>
      <c r="G50" s="16">
        <v>0.27272997999999998</v>
      </c>
      <c r="H50" s="22">
        <v>0.38122851000000002</v>
      </c>
      <c r="I50" s="16">
        <v>0.29196287999999998</v>
      </c>
      <c r="J50" s="16">
        <v>0.16570304</v>
      </c>
      <c r="K50" s="16">
        <v>0.17389309999999999</v>
      </c>
    </row>
    <row r="51" spans="1:11" x14ac:dyDescent="0.2">
      <c r="A51" s="2" t="s">
        <v>143</v>
      </c>
      <c r="B51" s="1"/>
      <c r="C51" s="1"/>
      <c r="D51" s="1">
        <v>1</v>
      </c>
      <c r="E51" s="16">
        <v>0.17962669000000001</v>
      </c>
      <c r="F51" s="16">
        <v>0.20624584000000001</v>
      </c>
      <c r="G51" s="16">
        <v>0.12153803000000001</v>
      </c>
      <c r="H51" s="16">
        <v>0.15853228999999999</v>
      </c>
      <c r="I51" s="22">
        <v>0.29662691000000002</v>
      </c>
      <c r="J51" s="16">
        <v>0.13814519</v>
      </c>
      <c r="K51" s="16">
        <v>0.2341452</v>
      </c>
    </row>
    <row r="52" spans="1:11" x14ac:dyDescent="0.2">
      <c r="A52" s="2" t="s">
        <v>144</v>
      </c>
      <c r="B52" s="1"/>
      <c r="C52" s="1"/>
      <c r="D52" s="1"/>
      <c r="E52" s="1">
        <v>1</v>
      </c>
      <c r="F52" s="16">
        <v>0.18313165000000001</v>
      </c>
      <c r="G52" s="16">
        <v>-1.8088690000000001E-2</v>
      </c>
      <c r="H52" s="16">
        <v>2.892602E-2</v>
      </c>
      <c r="I52" s="16">
        <v>4.6445880000000002E-2</v>
      </c>
      <c r="J52" s="22">
        <v>0.29275761</v>
      </c>
      <c r="K52" s="16">
        <v>0.1167421</v>
      </c>
    </row>
    <row r="53" spans="1:11" x14ac:dyDescent="0.2">
      <c r="A53" s="2" t="s">
        <v>150</v>
      </c>
      <c r="B53" s="1"/>
      <c r="C53" s="1"/>
      <c r="D53" s="1"/>
      <c r="E53" s="1"/>
      <c r="F53" s="1">
        <v>1</v>
      </c>
      <c r="G53" s="16">
        <v>-1.8935500000000001E-2</v>
      </c>
      <c r="H53" s="16">
        <v>8.2972740000000003E-2</v>
      </c>
      <c r="I53" s="16">
        <v>7.3754700000000006E-2</v>
      </c>
      <c r="J53" s="16">
        <v>9.9544679999999997E-2</v>
      </c>
      <c r="K53" s="22">
        <v>0.62628620000000002</v>
      </c>
    </row>
    <row r="54" spans="1:11" x14ac:dyDescent="0.2">
      <c r="A54" s="2" t="s">
        <v>145</v>
      </c>
      <c r="B54" s="1"/>
      <c r="C54" s="1"/>
      <c r="D54" s="1"/>
      <c r="E54" s="1"/>
      <c r="F54" s="1"/>
      <c r="G54" s="1">
        <v>1</v>
      </c>
      <c r="H54" s="16">
        <v>0.68188009999999999</v>
      </c>
      <c r="I54" s="16">
        <v>0.50616698000000004</v>
      </c>
      <c r="J54" s="16">
        <v>0.32948435999999998</v>
      </c>
      <c r="K54" s="16">
        <v>0.17524980000000001</v>
      </c>
    </row>
    <row r="55" spans="1:11" x14ac:dyDescent="0.2">
      <c r="A55" s="2" t="s">
        <v>146</v>
      </c>
      <c r="B55" s="1"/>
      <c r="C55" s="1"/>
      <c r="D55" s="1"/>
      <c r="E55" s="1"/>
      <c r="F55" s="1"/>
      <c r="G55" s="1"/>
      <c r="H55" s="1">
        <v>1</v>
      </c>
      <c r="I55" s="16">
        <v>0.60571264999999996</v>
      </c>
      <c r="J55" s="16">
        <v>0.47687491999999998</v>
      </c>
      <c r="K55" s="16">
        <v>0.280109</v>
      </c>
    </row>
    <row r="56" spans="1:11" x14ac:dyDescent="0.2">
      <c r="A56" s="2" t="s">
        <v>147</v>
      </c>
      <c r="B56" s="1"/>
      <c r="C56" s="1"/>
      <c r="D56" s="1"/>
      <c r="E56" s="1"/>
      <c r="F56" s="1"/>
      <c r="G56" s="1"/>
      <c r="H56" s="1"/>
      <c r="I56" s="1">
        <v>1</v>
      </c>
      <c r="J56" s="16">
        <v>0.51744977000000003</v>
      </c>
      <c r="K56" s="16">
        <v>0.306925</v>
      </c>
    </row>
    <row r="57" spans="1:11" x14ac:dyDescent="0.2">
      <c r="A57" s="2" t="s">
        <v>148</v>
      </c>
      <c r="B57" s="1"/>
      <c r="C57" s="1"/>
      <c r="D57" s="1"/>
      <c r="E57" s="1"/>
      <c r="F57" s="1"/>
      <c r="G57" s="1"/>
      <c r="H57" s="1"/>
      <c r="I57" s="1"/>
      <c r="J57" s="1">
        <v>1</v>
      </c>
      <c r="K57" s="16">
        <v>0.322656</v>
      </c>
    </row>
    <row r="58" spans="1:11" x14ac:dyDescent="0.2">
      <c r="A58" s="2" t="s">
        <v>149</v>
      </c>
      <c r="B58" s="1"/>
      <c r="C58" s="1"/>
      <c r="D58" s="1"/>
      <c r="E58" s="1"/>
      <c r="F58" s="1"/>
      <c r="G58" s="1"/>
      <c r="H58" s="1"/>
      <c r="I58" s="1"/>
      <c r="J58" s="1"/>
      <c r="K58" s="1">
        <v>1</v>
      </c>
    </row>
    <row r="60" spans="1:11" x14ac:dyDescent="0.2">
      <c r="A60" s="2" t="s">
        <v>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DB76D-A726-354D-946A-5A17C11F2512}">
  <dimension ref="A1:Y41"/>
  <sheetViews>
    <sheetView workbookViewId="0">
      <pane xSplit="1" ySplit="2" topLeftCell="B8" activePane="bottomRight" state="frozen"/>
      <selection pane="topRight" activeCell="B1" sqref="B1"/>
      <selection pane="bottomLeft" activeCell="A3" sqref="A3"/>
      <selection pane="bottomRight" activeCell="N13" sqref="N13"/>
    </sheetView>
  </sheetViews>
  <sheetFormatPr baseColWidth="10" defaultRowHeight="14" x14ac:dyDescent="0.15"/>
  <cols>
    <col min="1" max="1" width="45.6640625" style="1" bestFit="1" customWidth="1"/>
    <col min="2" max="2" width="10.83203125" style="1" bestFit="1" customWidth="1"/>
    <col min="3" max="3" width="12" style="1" customWidth="1"/>
    <col min="4" max="4" width="10.83203125" style="1" bestFit="1" customWidth="1"/>
    <col min="5" max="5" width="9.5" style="1" customWidth="1"/>
    <col min="6" max="6" width="10.83203125" style="1" bestFit="1" customWidth="1"/>
    <col min="7" max="7" width="12.33203125" style="1" customWidth="1"/>
    <col min="8" max="10" width="10.83203125" style="1"/>
    <col min="11" max="11" width="11.6640625" style="1" bestFit="1" customWidth="1"/>
    <col min="12" max="12" width="14.83203125" style="1" bestFit="1" customWidth="1"/>
    <col min="13" max="16" width="10.83203125" style="1"/>
    <col min="17" max="17" width="13.1640625" style="1" customWidth="1"/>
    <col min="18" max="21" width="10.83203125" style="1"/>
    <col min="22" max="22" width="12.6640625" style="1" customWidth="1"/>
    <col min="23" max="23" width="11.6640625" style="1" bestFit="1" customWidth="1"/>
    <col min="24" max="16384" width="10.83203125" style="1"/>
  </cols>
  <sheetData>
    <row r="1" spans="1:25" x14ac:dyDescent="0.15">
      <c r="B1" s="31" t="s">
        <v>174</v>
      </c>
      <c r="C1" s="31"/>
      <c r="D1" s="33" t="s">
        <v>176</v>
      </c>
      <c r="E1" s="33"/>
      <c r="F1" s="33" t="s">
        <v>175</v>
      </c>
      <c r="G1" s="38"/>
      <c r="H1" s="33" t="s">
        <v>194</v>
      </c>
      <c r="I1" s="33"/>
      <c r="J1" s="33"/>
      <c r="K1" s="33"/>
      <c r="L1" s="33"/>
      <c r="M1" s="38"/>
      <c r="N1" s="33" t="s">
        <v>195</v>
      </c>
      <c r="O1" s="33"/>
      <c r="P1" s="33"/>
      <c r="Q1" s="33"/>
      <c r="R1" s="33"/>
      <c r="S1" s="38"/>
      <c r="T1" s="33" t="s">
        <v>196</v>
      </c>
      <c r="U1" s="33"/>
      <c r="V1" s="33"/>
      <c r="W1" s="33"/>
      <c r="X1" s="33"/>
      <c r="Y1" s="38"/>
    </row>
    <row r="2" spans="1:25" x14ac:dyDescent="0.15">
      <c r="B2" s="11" t="s">
        <v>74</v>
      </c>
      <c r="C2" s="11" t="s">
        <v>2</v>
      </c>
      <c r="D2" s="34" t="s">
        <v>74</v>
      </c>
      <c r="E2" s="34" t="s">
        <v>2</v>
      </c>
      <c r="F2" s="34" t="s">
        <v>74</v>
      </c>
      <c r="G2" s="39" t="s">
        <v>2</v>
      </c>
      <c r="H2" s="34" t="s">
        <v>39</v>
      </c>
      <c r="I2" s="34" t="s">
        <v>2</v>
      </c>
      <c r="J2" s="34" t="s">
        <v>40</v>
      </c>
      <c r="K2" s="34" t="s">
        <v>192</v>
      </c>
      <c r="L2" s="34" t="s">
        <v>193</v>
      </c>
      <c r="M2" s="39" t="s">
        <v>41</v>
      </c>
      <c r="N2" s="34" t="s">
        <v>39</v>
      </c>
      <c r="O2" s="34" t="s">
        <v>2</v>
      </c>
      <c r="P2" s="34" t="s">
        <v>40</v>
      </c>
      <c r="Q2" s="34" t="s">
        <v>192</v>
      </c>
      <c r="R2" s="11" t="s">
        <v>193</v>
      </c>
      <c r="S2" s="39" t="s">
        <v>41</v>
      </c>
      <c r="T2" s="34" t="s">
        <v>39</v>
      </c>
      <c r="U2" s="34" t="s">
        <v>2</v>
      </c>
      <c r="V2" s="34" t="s">
        <v>40</v>
      </c>
      <c r="W2" s="34" t="s">
        <v>192</v>
      </c>
      <c r="X2" s="34" t="s">
        <v>193</v>
      </c>
      <c r="Y2" s="39" t="s">
        <v>41</v>
      </c>
    </row>
    <row r="3" spans="1:25" customFormat="1" ht="16" x14ac:dyDescent="0.2">
      <c r="A3" s="6" t="s">
        <v>179</v>
      </c>
      <c r="B3" s="6"/>
      <c r="C3" s="6"/>
      <c r="D3" s="36"/>
      <c r="E3" s="36"/>
      <c r="F3" s="36"/>
      <c r="G3" s="40"/>
      <c r="H3" s="36"/>
      <c r="I3" s="36"/>
      <c r="J3" s="36"/>
      <c r="K3" s="36"/>
      <c r="L3" s="36"/>
      <c r="M3" s="40"/>
      <c r="N3" s="36"/>
      <c r="O3" s="36"/>
      <c r="P3" s="36"/>
      <c r="Q3" s="36"/>
      <c r="R3" s="36"/>
      <c r="S3" s="40"/>
      <c r="T3" s="36"/>
      <c r="U3" s="36"/>
      <c r="V3" s="36"/>
      <c r="W3" s="36"/>
      <c r="X3" s="36"/>
      <c r="Y3" s="40"/>
    </row>
    <row r="4" spans="1:25" s="32" customFormat="1" ht="16" x14ac:dyDescent="0.2">
      <c r="A4" s="1" t="s">
        <v>180</v>
      </c>
      <c r="B4" s="50">
        <v>5.0000000000000001E-3</v>
      </c>
      <c r="C4" s="66">
        <v>1E-3</v>
      </c>
      <c r="D4" s="47">
        <v>0.126</v>
      </c>
      <c r="E4" s="47">
        <v>2.5999999999999999E-2</v>
      </c>
      <c r="F4" s="47">
        <v>0.01</v>
      </c>
      <c r="G4" s="48">
        <v>7.0000000000000001E-3</v>
      </c>
      <c r="H4" s="5">
        <v>4.2210000000000001</v>
      </c>
      <c r="I4" s="5">
        <v>0.38600000000000001</v>
      </c>
      <c r="J4" s="5">
        <v>68.100999999999999</v>
      </c>
      <c r="K4" s="5">
        <v>31.981000000000002</v>
      </c>
      <c r="L4" s="5">
        <v>145.01300000000001</v>
      </c>
      <c r="M4" s="44" t="s">
        <v>16</v>
      </c>
      <c r="N4" s="5">
        <v>0.95299999999999996</v>
      </c>
      <c r="O4" s="5">
        <v>1.04</v>
      </c>
      <c r="P4" s="5">
        <v>2.593</v>
      </c>
      <c r="Q4" s="5">
        <v>0.33800000000000002</v>
      </c>
      <c r="R4" s="5">
        <v>19.902000000000001</v>
      </c>
      <c r="S4" s="46">
        <v>0.36</v>
      </c>
      <c r="T4" s="5">
        <v>-3.2679999999999998</v>
      </c>
      <c r="U4" s="5">
        <v>0.96399999999999997</v>
      </c>
      <c r="V4" s="5">
        <v>3.7999999999999999E-2</v>
      </c>
      <c r="W4" s="5">
        <v>6.0000000000000001E-3</v>
      </c>
      <c r="X4" s="5">
        <v>0.252</v>
      </c>
      <c r="Y4" s="44">
        <v>1E-3</v>
      </c>
    </row>
    <row r="5" spans="1:25" s="32" customFormat="1" ht="16" x14ac:dyDescent="0.2">
      <c r="A5" s="1" t="s">
        <v>181</v>
      </c>
      <c r="B5" s="51">
        <v>0</v>
      </c>
      <c r="C5" s="68">
        <v>0</v>
      </c>
      <c r="D5" s="55">
        <v>0.24</v>
      </c>
      <c r="E5" s="55">
        <v>0.03</v>
      </c>
      <c r="F5" s="55">
        <v>0.06</v>
      </c>
      <c r="G5" s="56">
        <v>0.01</v>
      </c>
      <c r="H5" s="5">
        <v>5.351</v>
      </c>
      <c r="I5" s="5">
        <v>0.78500000000000003</v>
      </c>
      <c r="J5" s="5">
        <v>210.791</v>
      </c>
      <c r="K5" s="5">
        <v>45.256999999999998</v>
      </c>
      <c r="L5" s="5">
        <v>981.79499999999996</v>
      </c>
      <c r="M5" s="44" t="s">
        <v>16</v>
      </c>
      <c r="N5" s="5">
        <v>3.89</v>
      </c>
      <c r="O5" s="5">
        <v>0.86499999999999999</v>
      </c>
      <c r="P5" s="5">
        <v>48.933999999999997</v>
      </c>
      <c r="Q5" s="5">
        <v>8.9890000000000008</v>
      </c>
      <c r="R5" s="5">
        <v>266.37200000000001</v>
      </c>
      <c r="S5" s="44" t="s">
        <v>16</v>
      </c>
      <c r="T5" s="5">
        <v>-1.46</v>
      </c>
      <c r="U5" s="5">
        <v>0.27700000000000002</v>
      </c>
      <c r="V5" s="47">
        <v>0.23200000000000001</v>
      </c>
      <c r="W5" s="5">
        <v>0.13500000000000001</v>
      </c>
      <c r="X5" s="5">
        <v>0.39900000000000002</v>
      </c>
      <c r="Y5" s="44" t="s">
        <v>16</v>
      </c>
    </row>
    <row r="6" spans="1:25" s="32" customFormat="1" ht="16" x14ac:dyDescent="0.2">
      <c r="A6" s="1" t="s">
        <v>198</v>
      </c>
      <c r="B6" s="5">
        <v>1.9E-2</v>
      </c>
      <c r="C6" s="66">
        <v>2E-3</v>
      </c>
      <c r="D6" s="47">
        <v>4.9000000000000002E-2</v>
      </c>
      <c r="E6" s="47">
        <v>1.4E-2</v>
      </c>
      <c r="F6" s="47">
        <v>0.111</v>
      </c>
      <c r="G6" s="48">
        <v>2.9000000000000001E-2</v>
      </c>
      <c r="H6" s="5">
        <v>1.6319999999999999</v>
      </c>
      <c r="I6" s="5">
        <v>0.41299999999999998</v>
      </c>
      <c r="J6" s="5">
        <v>5.1159999999999997</v>
      </c>
      <c r="K6" s="5">
        <v>2.278</v>
      </c>
      <c r="L6" s="5">
        <v>11.487</v>
      </c>
      <c r="M6" s="44" t="s">
        <v>16</v>
      </c>
      <c r="N6" s="5">
        <v>1.6459999999999999</v>
      </c>
      <c r="O6" s="5">
        <v>0.39100000000000001</v>
      </c>
      <c r="P6" s="5">
        <v>5.1890000000000001</v>
      </c>
      <c r="Q6" s="5">
        <v>2.411</v>
      </c>
      <c r="R6" s="5">
        <v>11.166</v>
      </c>
      <c r="S6" s="44" t="s">
        <v>16</v>
      </c>
      <c r="T6" s="5">
        <v>1.4E-2</v>
      </c>
      <c r="U6" s="5">
        <v>0.54</v>
      </c>
      <c r="V6" s="5">
        <v>1.014</v>
      </c>
      <c r="W6" s="5">
        <v>0.35199999999999998</v>
      </c>
      <c r="X6" s="5">
        <v>2.923</v>
      </c>
      <c r="Y6" s="41">
        <v>0.97899999999999998</v>
      </c>
    </row>
    <row r="7" spans="1:25" s="32" customFormat="1" ht="16" x14ac:dyDescent="0.2">
      <c r="A7" s="1" t="s">
        <v>199</v>
      </c>
      <c r="B7" s="59">
        <v>0.114</v>
      </c>
      <c r="C7" s="67">
        <v>4.0000000000000001E-3</v>
      </c>
      <c r="D7" s="53">
        <v>0.21099999999999999</v>
      </c>
      <c r="E7" s="53">
        <v>0.03</v>
      </c>
      <c r="F7" s="53">
        <v>0.36699999999999999</v>
      </c>
      <c r="G7" s="54">
        <v>5.2999999999999999E-2</v>
      </c>
      <c r="H7" s="5">
        <v>1.1779999999999999</v>
      </c>
      <c r="I7" s="5">
        <v>0.25</v>
      </c>
      <c r="J7" s="5">
        <v>3.2469999999999999</v>
      </c>
      <c r="K7" s="5">
        <v>1.9910000000000001</v>
      </c>
      <c r="L7" s="5">
        <v>5.2949999999999999</v>
      </c>
      <c r="M7" s="44" t="s">
        <v>16</v>
      </c>
      <c r="N7" s="5">
        <v>1.1890000000000001</v>
      </c>
      <c r="O7" s="5">
        <v>0.219</v>
      </c>
      <c r="P7" s="5">
        <v>3.2829999999999999</v>
      </c>
      <c r="Q7" s="5">
        <v>2.137</v>
      </c>
      <c r="R7" s="5">
        <v>5.0419999999999998</v>
      </c>
      <c r="S7" s="44" t="s">
        <v>16</v>
      </c>
      <c r="T7" s="5">
        <v>1.0999999999999999E-2</v>
      </c>
      <c r="U7" s="5">
        <v>0.33700000000000002</v>
      </c>
      <c r="V7" s="59">
        <v>1.0109999999999999</v>
      </c>
      <c r="W7" s="5">
        <v>0.52200000000000002</v>
      </c>
      <c r="X7" s="5">
        <v>1.9590000000000001</v>
      </c>
      <c r="Y7" s="41">
        <v>0.97399999999999998</v>
      </c>
    </row>
    <row r="8" spans="1:25" x14ac:dyDescent="0.15">
      <c r="A8" s="6" t="s">
        <v>73</v>
      </c>
      <c r="B8" s="13"/>
      <c r="C8" s="13"/>
      <c r="D8" s="43"/>
      <c r="E8" s="43"/>
      <c r="F8" s="43"/>
      <c r="G8" s="52"/>
      <c r="H8" s="58"/>
      <c r="I8" s="58"/>
      <c r="J8" s="58"/>
      <c r="K8" s="58"/>
      <c r="L8" s="58"/>
      <c r="M8" s="52"/>
      <c r="N8" s="58"/>
      <c r="O8" s="58"/>
      <c r="P8" s="58"/>
      <c r="Q8" s="58"/>
      <c r="R8" s="58"/>
      <c r="S8" s="52"/>
      <c r="T8" s="58"/>
      <c r="U8" s="58"/>
      <c r="V8" s="58"/>
      <c r="W8" s="58"/>
      <c r="X8" s="58"/>
      <c r="Y8" s="52"/>
    </row>
    <row r="9" spans="1:25" x14ac:dyDescent="0.15">
      <c r="A9" s="1" t="s">
        <v>42</v>
      </c>
      <c r="B9" s="50">
        <v>0.50600000000000001</v>
      </c>
      <c r="C9" s="50">
        <v>5.0000000000000001E-3</v>
      </c>
      <c r="D9" s="47">
        <v>0.27400000000000002</v>
      </c>
      <c r="E9" s="47">
        <v>2.3E-2</v>
      </c>
      <c r="F9" s="47">
        <v>0.46200000000000002</v>
      </c>
      <c r="G9" s="48">
        <v>0.03</v>
      </c>
      <c r="H9" s="5">
        <v>-0.98099999999999998</v>
      </c>
      <c r="I9" s="5">
        <v>0.114</v>
      </c>
      <c r="J9" s="5">
        <v>0.375</v>
      </c>
      <c r="K9" s="5">
        <v>0.3</v>
      </c>
      <c r="L9" s="5">
        <v>0.46899999999999997</v>
      </c>
      <c r="M9" s="44" t="s">
        <v>16</v>
      </c>
      <c r="N9" s="5">
        <v>0.02</v>
      </c>
      <c r="O9" s="5">
        <v>0.11600000000000001</v>
      </c>
      <c r="P9" s="5">
        <v>1.02</v>
      </c>
      <c r="Q9" s="5">
        <v>0.81200000000000006</v>
      </c>
      <c r="R9" s="5">
        <v>1.282</v>
      </c>
      <c r="S9" s="41">
        <v>0.86199999999999999</v>
      </c>
      <c r="T9" s="47">
        <v>1</v>
      </c>
      <c r="U9" s="47">
        <v>0.17</v>
      </c>
      <c r="V9" s="47">
        <v>2.72</v>
      </c>
      <c r="W9" s="47">
        <v>1.96</v>
      </c>
      <c r="X9" s="47">
        <v>3.79</v>
      </c>
      <c r="Y9" s="44" t="s">
        <v>16</v>
      </c>
    </row>
    <row r="10" spans="1:25" x14ac:dyDescent="0.15">
      <c r="A10" s="1" t="s">
        <v>134</v>
      </c>
      <c r="B10" s="50">
        <v>0.47899999999999998</v>
      </c>
      <c r="C10" s="50">
        <v>5.0000000000000001E-3</v>
      </c>
      <c r="D10" s="47">
        <v>0.61</v>
      </c>
      <c r="E10" s="47">
        <v>2.9000000000000001E-2</v>
      </c>
      <c r="F10" s="47">
        <v>0.64800000000000002</v>
      </c>
      <c r="G10" s="48">
        <v>3.2000000000000001E-2</v>
      </c>
      <c r="H10" s="5">
        <v>0.60499999999999998</v>
      </c>
      <c r="I10" s="5">
        <v>0.14599999999999999</v>
      </c>
      <c r="J10" s="5">
        <v>1.831</v>
      </c>
      <c r="K10" s="5">
        <v>1.3759999999999999</v>
      </c>
      <c r="L10" s="5">
        <v>2.4359999999999999</v>
      </c>
      <c r="M10" s="44" t="s">
        <v>16</v>
      </c>
      <c r="N10" s="5">
        <v>0.50800000000000001</v>
      </c>
      <c r="O10" s="5">
        <v>0.14299999999999999</v>
      </c>
      <c r="P10" s="5">
        <v>1.661</v>
      </c>
      <c r="Q10" s="5">
        <v>1.2549999999999999</v>
      </c>
      <c r="R10" s="5">
        <v>2.1989999999999998</v>
      </c>
      <c r="S10" s="44" t="s">
        <v>16</v>
      </c>
      <c r="T10" s="5">
        <v>-9.7000000000000003E-2</v>
      </c>
      <c r="U10" s="5">
        <v>0.21099999999999999</v>
      </c>
      <c r="V10" s="5">
        <v>0.90800000000000003</v>
      </c>
      <c r="W10" s="5">
        <v>0.60099999999999998</v>
      </c>
      <c r="X10" s="5">
        <v>1.371</v>
      </c>
      <c r="Y10" s="41">
        <v>0.64500000000000002</v>
      </c>
    </row>
    <row r="11" spans="1:25" x14ac:dyDescent="0.15">
      <c r="A11" s="6" t="s">
        <v>13</v>
      </c>
      <c r="B11" s="13"/>
      <c r="C11" s="13"/>
      <c r="D11" s="43"/>
      <c r="E11" s="43"/>
      <c r="F11" s="43"/>
      <c r="G11" s="52"/>
      <c r="H11" s="37"/>
      <c r="I11" s="37"/>
      <c r="J11" s="7"/>
      <c r="K11" s="7"/>
      <c r="L11" s="58"/>
      <c r="M11" s="52"/>
      <c r="N11" s="37"/>
      <c r="O11" s="37"/>
      <c r="P11" s="37"/>
      <c r="Q11" s="7"/>
      <c r="R11" s="7"/>
      <c r="S11" s="42"/>
      <c r="T11" s="37"/>
      <c r="U11" s="37"/>
      <c r="V11" s="37"/>
      <c r="W11" s="37"/>
      <c r="X11" s="7"/>
      <c r="Y11" s="45"/>
    </row>
    <row r="12" spans="1:25" x14ac:dyDescent="0.15">
      <c r="A12" s="1" t="s">
        <v>43</v>
      </c>
      <c r="B12" s="51">
        <v>0.05</v>
      </c>
      <c r="C12" s="68">
        <v>0</v>
      </c>
      <c r="D12" s="55">
        <v>0.08</v>
      </c>
      <c r="E12" s="55">
        <v>0.01</v>
      </c>
      <c r="F12" s="55">
        <v>0.05</v>
      </c>
      <c r="G12" s="56">
        <v>0.01</v>
      </c>
      <c r="H12" s="5">
        <v>0.57999999999999996</v>
      </c>
      <c r="I12" s="5">
        <v>0.17899999999999999</v>
      </c>
      <c r="J12" s="5">
        <v>1.7849999999999999</v>
      </c>
      <c r="K12" s="5">
        <v>1.258</v>
      </c>
      <c r="L12" s="5">
        <v>2.5329999999999999</v>
      </c>
      <c r="M12" s="44">
        <v>1E-3</v>
      </c>
      <c r="N12" s="5">
        <v>-0.16600000000000001</v>
      </c>
      <c r="O12" s="5">
        <v>0.30299999999999999</v>
      </c>
      <c r="P12" s="5">
        <v>0.84699999999999998</v>
      </c>
      <c r="Q12" s="5">
        <v>0.46800000000000003</v>
      </c>
      <c r="R12" s="5">
        <v>1.534</v>
      </c>
      <c r="S12" s="41">
        <v>0.58399999999999996</v>
      </c>
      <c r="T12" s="5">
        <v>-0.745</v>
      </c>
      <c r="U12" s="5">
        <v>0.35599999999999998</v>
      </c>
      <c r="V12" s="5">
        <v>0.47499999999999998</v>
      </c>
      <c r="W12" s="5">
        <v>0.23599999999999999</v>
      </c>
      <c r="X12" s="5">
        <v>0.95399999999999996</v>
      </c>
      <c r="Y12" s="44">
        <v>3.5999999999999997E-2</v>
      </c>
    </row>
    <row r="13" spans="1:25" x14ac:dyDescent="0.15">
      <c r="A13" s="1" t="s">
        <v>44</v>
      </c>
      <c r="B13" s="50">
        <v>4.2999999999999997E-2</v>
      </c>
      <c r="C13" s="66">
        <v>2E-3</v>
      </c>
      <c r="D13" s="47">
        <v>5.5E-2</v>
      </c>
      <c r="E13" s="47">
        <v>1.2999999999999999E-2</v>
      </c>
      <c r="F13" s="47">
        <v>3.5000000000000003E-2</v>
      </c>
      <c r="G13" s="48">
        <v>1.0999999999999999E-2</v>
      </c>
      <c r="H13" s="5">
        <v>0.20399999999999999</v>
      </c>
      <c r="I13" s="5">
        <v>0.22500000000000001</v>
      </c>
      <c r="J13" s="5">
        <v>1.2270000000000001</v>
      </c>
      <c r="K13" s="5">
        <v>0.79</v>
      </c>
      <c r="L13" s="5">
        <v>1.905</v>
      </c>
      <c r="M13" s="41">
        <v>0.36399999999999999</v>
      </c>
      <c r="N13" s="5">
        <v>-0.28999999999999998</v>
      </c>
      <c r="O13" s="5">
        <v>0.34300000000000003</v>
      </c>
      <c r="P13" s="5">
        <v>0.748</v>
      </c>
      <c r="Q13" s="5">
        <v>0.38200000000000001</v>
      </c>
      <c r="R13" s="5">
        <v>1.466</v>
      </c>
      <c r="S13" s="41">
        <v>0.39800000000000002</v>
      </c>
      <c r="T13" s="5">
        <v>-0.49399999999999999</v>
      </c>
      <c r="U13" s="5">
        <v>0.42</v>
      </c>
      <c r="V13" s="5">
        <v>0.61</v>
      </c>
      <c r="W13" s="5">
        <v>0.26800000000000002</v>
      </c>
      <c r="X13" s="5">
        <v>1.3879999999999999</v>
      </c>
      <c r="Y13" s="41">
        <v>0.23899999999999999</v>
      </c>
    </row>
    <row r="14" spans="1:25" x14ac:dyDescent="0.15">
      <c r="A14" s="6" t="s">
        <v>17</v>
      </c>
      <c r="B14" s="13"/>
      <c r="C14" s="69"/>
      <c r="D14" s="43"/>
      <c r="E14" s="43"/>
      <c r="F14" s="43"/>
      <c r="G14" s="52"/>
      <c r="H14" s="37"/>
      <c r="I14" s="37"/>
      <c r="J14" s="7"/>
      <c r="K14" s="7"/>
      <c r="L14" s="58"/>
      <c r="M14" s="52"/>
      <c r="N14" s="37"/>
      <c r="O14" s="37"/>
      <c r="P14" s="37"/>
      <c r="Q14" s="7"/>
      <c r="R14" s="7"/>
      <c r="S14" s="42"/>
      <c r="T14" s="37"/>
      <c r="U14" s="37"/>
      <c r="V14" s="37"/>
      <c r="W14" s="37"/>
      <c r="X14" s="7"/>
      <c r="Y14" s="45"/>
    </row>
    <row r="15" spans="1:25" x14ac:dyDescent="0.15">
      <c r="A15" s="1" t="s">
        <v>45</v>
      </c>
      <c r="B15" s="49">
        <v>4.8000000000000001E-2</v>
      </c>
      <c r="C15" s="67">
        <v>2E-3</v>
      </c>
      <c r="D15" s="53">
        <v>0.22600000000000001</v>
      </c>
      <c r="E15" s="53">
        <v>2.9000000000000001E-2</v>
      </c>
      <c r="F15" s="53">
        <v>0.14499999999999999</v>
      </c>
      <c r="G15" s="54">
        <v>0.02</v>
      </c>
      <c r="H15" s="5">
        <v>1.8759999999999999</v>
      </c>
      <c r="I15" s="5">
        <v>0.15</v>
      </c>
      <c r="J15" s="5">
        <v>6.5289999999999999</v>
      </c>
      <c r="K15" s="5">
        <v>4.8680000000000003</v>
      </c>
      <c r="L15" s="5">
        <v>8.7560000000000002</v>
      </c>
      <c r="M15" s="44" t="s">
        <v>16</v>
      </c>
      <c r="N15" s="5">
        <v>1.145</v>
      </c>
      <c r="O15" s="5">
        <v>0.19500000000000001</v>
      </c>
      <c r="P15" s="5">
        <v>3.141</v>
      </c>
      <c r="Q15" s="5">
        <v>2.1429999999999998</v>
      </c>
      <c r="R15" s="5">
        <v>4.6040000000000001</v>
      </c>
      <c r="S15" s="44" t="s">
        <v>16</v>
      </c>
      <c r="T15" s="59">
        <v>-0.73199999999999998</v>
      </c>
      <c r="U15" s="59">
        <v>0.23</v>
      </c>
      <c r="V15" s="5">
        <v>0.48099999999999998</v>
      </c>
      <c r="W15" s="5">
        <v>0.307</v>
      </c>
      <c r="X15" s="5">
        <v>0.755</v>
      </c>
      <c r="Y15" s="44">
        <v>1E-3</v>
      </c>
    </row>
    <row r="16" spans="1:25" x14ac:dyDescent="0.15">
      <c r="A16" s="1" t="s">
        <v>46</v>
      </c>
      <c r="B16" s="49">
        <v>4.3999999999999997E-2</v>
      </c>
      <c r="C16" s="67">
        <v>3.0000000000000001E-3</v>
      </c>
      <c r="D16" s="53">
        <v>0.216</v>
      </c>
      <c r="E16" s="53">
        <v>2.3E-2</v>
      </c>
      <c r="F16" s="53">
        <v>0.214</v>
      </c>
      <c r="G16" s="54">
        <v>2.5999999999999999E-2</v>
      </c>
      <c r="H16" s="5">
        <v>1.885</v>
      </c>
      <c r="I16" s="5">
        <v>0.18</v>
      </c>
      <c r="J16" s="5">
        <v>6.59</v>
      </c>
      <c r="K16" s="5">
        <v>4.6260000000000003</v>
      </c>
      <c r="L16" s="5">
        <v>9.3859999999999992</v>
      </c>
      <c r="M16" s="44" t="s">
        <v>16</v>
      </c>
      <c r="N16" s="5">
        <v>1.7589999999999999</v>
      </c>
      <c r="O16" s="5">
        <v>0.18099999999999999</v>
      </c>
      <c r="P16" s="5">
        <v>5.806</v>
      </c>
      <c r="Q16" s="5">
        <v>4.0679999999999996</v>
      </c>
      <c r="R16" s="5">
        <v>8.2859999999999996</v>
      </c>
      <c r="S16" s="44" t="s">
        <v>16</v>
      </c>
      <c r="T16" s="5">
        <v>-0.127</v>
      </c>
      <c r="U16" s="5">
        <v>0.23200000000000001</v>
      </c>
      <c r="V16" s="5">
        <v>0.88100000000000001</v>
      </c>
      <c r="W16" s="5">
        <v>0.55900000000000005</v>
      </c>
      <c r="X16" s="5">
        <v>1.389</v>
      </c>
      <c r="Y16" s="41">
        <v>0.58599999999999997</v>
      </c>
    </row>
    <row r="17" spans="1:25" x14ac:dyDescent="0.15">
      <c r="A17" s="1" t="s">
        <v>47</v>
      </c>
      <c r="B17" s="49">
        <v>5.0999999999999997E-2</v>
      </c>
      <c r="C17" s="67">
        <v>3.0000000000000001E-3</v>
      </c>
      <c r="D17" s="53">
        <v>0.29699999999999999</v>
      </c>
      <c r="E17" s="53">
        <v>2.7E-2</v>
      </c>
      <c r="F17" s="53">
        <v>0.26200000000000001</v>
      </c>
      <c r="G17" s="54">
        <v>3.6999999999999998E-2</v>
      </c>
      <c r="H17" s="5">
        <v>1.7969999999999999</v>
      </c>
      <c r="I17" s="5">
        <v>0.21199999999999999</v>
      </c>
      <c r="J17" s="5">
        <v>6.0309999999999997</v>
      </c>
      <c r="K17" s="5">
        <v>3.9830000000000001</v>
      </c>
      <c r="L17" s="5">
        <v>9.1329999999999991</v>
      </c>
      <c r="M17" s="44" t="s">
        <v>16</v>
      </c>
      <c r="N17" s="5">
        <v>2.419</v>
      </c>
      <c r="O17" s="5">
        <v>0.182</v>
      </c>
      <c r="P17" s="5">
        <v>11.231</v>
      </c>
      <c r="Q17" s="5">
        <v>7.8540000000000001</v>
      </c>
      <c r="R17" s="5">
        <v>16.059999999999999</v>
      </c>
      <c r="S17" s="44" t="s">
        <v>16</v>
      </c>
      <c r="T17" s="5">
        <v>0.622</v>
      </c>
      <c r="U17" s="5">
        <v>0.25600000000000001</v>
      </c>
      <c r="V17" s="5">
        <v>1.8620000000000001</v>
      </c>
      <c r="W17" s="5">
        <v>1.1279999999999999</v>
      </c>
      <c r="X17" s="5">
        <v>3.073</v>
      </c>
      <c r="Y17" s="44">
        <v>1.4999999999999999E-2</v>
      </c>
    </row>
    <row r="18" spans="1:25" x14ac:dyDescent="0.15">
      <c r="A18" s="1" t="s">
        <v>48</v>
      </c>
      <c r="B18" s="49">
        <v>8.2000000000000003E-2</v>
      </c>
      <c r="C18" s="67">
        <v>4.0000000000000001E-3</v>
      </c>
      <c r="D18" s="53">
        <v>0.219</v>
      </c>
      <c r="E18" s="53">
        <v>2.9000000000000001E-2</v>
      </c>
      <c r="F18" s="53">
        <v>0.69599999999999995</v>
      </c>
      <c r="G18" s="54">
        <v>3.3000000000000002E-2</v>
      </c>
      <c r="H18" s="5">
        <v>1.218</v>
      </c>
      <c r="I18" s="5">
        <v>0.23499999999999999</v>
      </c>
      <c r="J18" s="5">
        <v>3.3809999999999998</v>
      </c>
      <c r="K18" s="5">
        <v>2.133</v>
      </c>
      <c r="L18" s="5">
        <v>5.359</v>
      </c>
      <c r="M18" s="44" t="s">
        <v>16</v>
      </c>
      <c r="N18" s="5">
        <v>3.6859999999999999</v>
      </c>
      <c r="O18" s="5">
        <v>0.26700000000000002</v>
      </c>
      <c r="P18" s="5">
        <v>39.896000000000001</v>
      </c>
      <c r="Q18" s="5">
        <v>23.645</v>
      </c>
      <c r="R18" s="5">
        <v>67.316999999999993</v>
      </c>
      <c r="S18" s="44" t="s">
        <v>16</v>
      </c>
      <c r="T18" s="5">
        <v>2.468</v>
      </c>
      <c r="U18" s="5">
        <v>0.34899999999999998</v>
      </c>
      <c r="V18" s="5">
        <v>11.8</v>
      </c>
      <c r="W18" s="5">
        <v>5.952</v>
      </c>
      <c r="X18" s="5">
        <v>23.393000000000001</v>
      </c>
      <c r="Y18" s="44" t="s">
        <v>16</v>
      </c>
    </row>
    <row r="19" spans="1:25" x14ac:dyDescent="0.15">
      <c r="A19" s="1" t="s">
        <v>27</v>
      </c>
      <c r="B19" s="49">
        <v>0.112</v>
      </c>
      <c r="C19" s="67">
        <v>4.0000000000000001E-3</v>
      </c>
      <c r="D19" s="53">
        <v>0.221</v>
      </c>
      <c r="E19" s="53">
        <v>2.9000000000000001E-2</v>
      </c>
      <c r="F19" s="53">
        <v>0.28899999999999998</v>
      </c>
      <c r="G19" s="54">
        <v>4.1000000000000002E-2</v>
      </c>
      <c r="H19" s="5">
        <v>1.2749999999999999</v>
      </c>
      <c r="I19" s="5">
        <v>0.24299999999999999</v>
      </c>
      <c r="J19" s="5">
        <v>3.5790000000000002</v>
      </c>
      <c r="K19" s="5">
        <v>2.2240000000000002</v>
      </c>
      <c r="L19" s="5">
        <v>5.76</v>
      </c>
      <c r="M19" s="44" t="s">
        <v>16</v>
      </c>
      <c r="N19" s="5">
        <v>0.76</v>
      </c>
      <c r="O19" s="5">
        <v>0.24099999999999999</v>
      </c>
      <c r="P19" s="5">
        <v>2.1389999999999998</v>
      </c>
      <c r="Q19" s="5">
        <v>1.335</v>
      </c>
      <c r="R19" s="5">
        <v>3.4279999999999999</v>
      </c>
      <c r="S19" s="44">
        <v>2E-3</v>
      </c>
      <c r="T19" s="5">
        <v>-0.51500000000000001</v>
      </c>
      <c r="U19" s="5">
        <v>0.34799999999999998</v>
      </c>
      <c r="V19" s="5">
        <v>0.59799999999999998</v>
      </c>
      <c r="W19" s="5">
        <v>0.30199999999999999</v>
      </c>
      <c r="X19" s="5">
        <v>1.181</v>
      </c>
      <c r="Y19" s="41">
        <v>0.13900000000000001</v>
      </c>
    </row>
    <row r="20" spans="1:25" x14ac:dyDescent="0.15">
      <c r="A20" s="1" t="s">
        <v>49</v>
      </c>
      <c r="B20" s="50">
        <v>0.113</v>
      </c>
      <c r="C20" s="66">
        <v>4.0000000000000001E-3</v>
      </c>
      <c r="D20" s="47">
        <v>0.2</v>
      </c>
      <c r="E20" s="47">
        <v>3.1E-2</v>
      </c>
      <c r="F20" s="47">
        <v>0.27800000000000002</v>
      </c>
      <c r="G20" s="48">
        <v>4.2999999999999997E-2</v>
      </c>
      <c r="H20" s="5">
        <v>0.72799999999999998</v>
      </c>
      <c r="I20" s="5">
        <v>0.32200000000000001</v>
      </c>
      <c r="J20" s="5">
        <v>2.0710000000000002</v>
      </c>
      <c r="K20" s="5">
        <v>1.101</v>
      </c>
      <c r="L20" s="5">
        <v>3.8940000000000001</v>
      </c>
      <c r="M20" s="44">
        <v>2.4E-2</v>
      </c>
      <c r="N20" s="5">
        <v>1.0900000000000001</v>
      </c>
      <c r="O20" s="5">
        <v>0.26800000000000002</v>
      </c>
      <c r="P20" s="5">
        <v>2.9740000000000002</v>
      </c>
      <c r="Q20" s="5">
        <v>1.76</v>
      </c>
      <c r="R20" s="5">
        <v>5.0250000000000004</v>
      </c>
      <c r="S20" s="44" t="s">
        <v>16</v>
      </c>
      <c r="T20" s="5">
        <v>0.36199999999999999</v>
      </c>
      <c r="U20" s="5">
        <v>0.43099999999999999</v>
      </c>
      <c r="V20" s="5">
        <v>1.4359999999999999</v>
      </c>
      <c r="W20" s="5">
        <v>0.61699999999999999</v>
      </c>
      <c r="X20" s="5">
        <v>3.3439999999999999</v>
      </c>
      <c r="Y20" s="41">
        <v>0.40100000000000002</v>
      </c>
    </row>
    <row r="21" spans="1:25" x14ac:dyDescent="0.15">
      <c r="A21" s="1" t="s">
        <v>50</v>
      </c>
      <c r="B21" s="49">
        <v>0.183</v>
      </c>
      <c r="C21" s="49">
        <v>5.0000000000000001E-3</v>
      </c>
      <c r="D21" s="53">
        <v>0.309</v>
      </c>
      <c r="E21" s="53">
        <v>3.3000000000000002E-2</v>
      </c>
      <c r="F21" s="53">
        <v>0.497</v>
      </c>
      <c r="G21" s="54">
        <v>4.8000000000000001E-2</v>
      </c>
      <c r="H21" s="5">
        <v>0.81599999999999995</v>
      </c>
      <c r="I21" s="5">
        <v>0.249</v>
      </c>
      <c r="J21" s="5">
        <v>2.2610000000000001</v>
      </c>
      <c r="K21" s="5">
        <v>1.389</v>
      </c>
      <c r="L21" s="5">
        <v>3.6819999999999999</v>
      </c>
      <c r="M21" s="44">
        <v>1E-3</v>
      </c>
      <c r="N21" s="5">
        <v>1.139</v>
      </c>
      <c r="O21" s="5">
        <v>0.214</v>
      </c>
      <c r="P21" s="5">
        <v>3.125</v>
      </c>
      <c r="Q21" s="5">
        <v>2.056</v>
      </c>
      <c r="R21" s="5">
        <v>4.7489999999999997</v>
      </c>
      <c r="S21" s="44" t="s">
        <v>16</v>
      </c>
      <c r="T21" s="5">
        <v>0.32300000000000001</v>
      </c>
      <c r="U21" s="5">
        <v>0.33800000000000002</v>
      </c>
      <c r="V21" s="5">
        <v>1.3819999999999999</v>
      </c>
      <c r="W21" s="5">
        <v>0.71199999999999997</v>
      </c>
      <c r="X21" s="5">
        <v>2.681</v>
      </c>
      <c r="Y21" s="41">
        <v>0.33900000000000002</v>
      </c>
    </row>
    <row r="22" spans="1:25" x14ac:dyDescent="0.15">
      <c r="A22" s="1" t="s">
        <v>51</v>
      </c>
      <c r="B22" s="49">
        <v>0.16700000000000001</v>
      </c>
      <c r="C22" s="49">
        <v>5.0000000000000001E-3</v>
      </c>
      <c r="D22" s="53">
        <v>0.29399999999999998</v>
      </c>
      <c r="E22" s="53">
        <v>3.4000000000000002E-2</v>
      </c>
      <c r="F22" s="53">
        <v>0.39700000000000002</v>
      </c>
      <c r="G22" s="54">
        <v>4.7E-2</v>
      </c>
      <c r="H22" s="5">
        <v>0.64600000000000002</v>
      </c>
      <c r="I22" s="5">
        <v>0.26500000000000001</v>
      </c>
      <c r="J22" s="5">
        <v>1.9079999999999999</v>
      </c>
      <c r="K22" s="5">
        <v>1.1359999999999999</v>
      </c>
      <c r="L22" s="5">
        <v>3.206</v>
      </c>
      <c r="M22" s="44">
        <v>1.4999999999999999E-2</v>
      </c>
      <c r="N22" s="5">
        <v>0.85299999999999998</v>
      </c>
      <c r="O22" s="5">
        <v>0.22800000000000001</v>
      </c>
      <c r="P22" s="5">
        <v>2.347</v>
      </c>
      <c r="Q22" s="5">
        <v>1.5009999999999999</v>
      </c>
      <c r="R22" s="5">
        <v>3.669</v>
      </c>
      <c r="S22" s="44" t="s">
        <v>16</v>
      </c>
      <c r="T22" s="5">
        <v>0.20699999999999999</v>
      </c>
      <c r="U22" s="5">
        <v>0.36</v>
      </c>
      <c r="V22" s="5">
        <v>1.23</v>
      </c>
      <c r="W22" s="5">
        <v>0.60799999999999998</v>
      </c>
      <c r="X22" s="5">
        <v>2.4889999999999999</v>
      </c>
      <c r="Y22" s="41">
        <v>0.56499999999999995</v>
      </c>
    </row>
    <row r="23" spans="1:25" x14ac:dyDescent="0.15">
      <c r="A23" s="1" t="s">
        <v>52</v>
      </c>
      <c r="B23" s="49">
        <v>5.8000000000000003E-2</v>
      </c>
      <c r="C23" s="67">
        <v>3.0000000000000001E-3</v>
      </c>
      <c r="D23" s="53">
        <v>0.55000000000000004</v>
      </c>
      <c r="E23" s="53">
        <v>3.1E-2</v>
      </c>
      <c r="F23" s="53">
        <v>0.28499999999999998</v>
      </c>
      <c r="G23" s="54">
        <v>3.2000000000000001E-2</v>
      </c>
      <c r="H23" s="5">
        <v>3.028</v>
      </c>
      <c r="I23" s="5">
        <v>0.13800000000000001</v>
      </c>
      <c r="J23" s="5">
        <v>20.658000000000001</v>
      </c>
      <c r="K23" s="5">
        <v>15.760999999999999</v>
      </c>
      <c r="L23" s="5">
        <v>27.077999999999999</v>
      </c>
      <c r="M23" s="44" t="s">
        <v>16</v>
      </c>
      <c r="N23" s="5">
        <v>1.5229999999999999</v>
      </c>
      <c r="O23" s="5">
        <v>0.16300000000000001</v>
      </c>
      <c r="P23" s="5">
        <v>4.5869999999999997</v>
      </c>
      <c r="Q23" s="5">
        <v>3.335</v>
      </c>
      <c r="R23" s="5">
        <v>6.3090000000000002</v>
      </c>
      <c r="S23" s="44" t="s">
        <v>16</v>
      </c>
      <c r="T23" s="5">
        <v>-1.5049999999999999</v>
      </c>
      <c r="U23" s="5">
        <v>0.19700000000000001</v>
      </c>
      <c r="V23" s="5">
        <v>0.222</v>
      </c>
      <c r="W23" s="5">
        <v>0.151</v>
      </c>
      <c r="X23" s="5">
        <v>0.32700000000000001</v>
      </c>
      <c r="Y23" s="44" t="s">
        <v>16</v>
      </c>
    </row>
    <row r="24" spans="1:25" x14ac:dyDescent="0.15">
      <c r="A24" s="1" t="s">
        <v>53</v>
      </c>
      <c r="B24" s="49">
        <v>2.9000000000000001E-2</v>
      </c>
      <c r="C24" s="67">
        <v>3.0000000000000001E-3</v>
      </c>
      <c r="D24" s="53">
        <v>0.432</v>
      </c>
      <c r="E24" s="53">
        <v>0.04</v>
      </c>
      <c r="F24" s="53">
        <v>0.30299999999999999</v>
      </c>
      <c r="G24" s="54">
        <v>4.9000000000000002E-2</v>
      </c>
      <c r="H24" s="5">
        <v>3.3969999999999998</v>
      </c>
      <c r="I24" s="5">
        <v>0.17899999999999999</v>
      </c>
      <c r="J24" s="5">
        <v>29.882999999999999</v>
      </c>
      <c r="K24" s="5">
        <v>21.053000000000001</v>
      </c>
      <c r="L24" s="5">
        <v>42.417999999999999</v>
      </c>
      <c r="M24" s="44" t="s">
        <v>16</v>
      </c>
      <c r="N24" s="5">
        <v>2.641</v>
      </c>
      <c r="O24" s="5">
        <v>0.189</v>
      </c>
      <c r="P24" s="5">
        <v>14.028</v>
      </c>
      <c r="Q24" s="5">
        <v>9.6780000000000008</v>
      </c>
      <c r="R24" s="5">
        <v>20.332000000000001</v>
      </c>
      <c r="S24" s="44" t="s">
        <v>16</v>
      </c>
      <c r="T24" s="5">
        <v>-0.75600000000000001</v>
      </c>
      <c r="U24" s="5">
        <v>0.20300000000000001</v>
      </c>
      <c r="V24" s="5">
        <v>0.46899999999999997</v>
      </c>
      <c r="W24" s="5">
        <v>0.315</v>
      </c>
      <c r="X24" s="5">
        <v>0.69899999999999995</v>
      </c>
      <c r="Y24" s="44" t="s">
        <v>16</v>
      </c>
    </row>
    <row r="25" spans="1:25" x14ac:dyDescent="0.15">
      <c r="A25" s="1" t="s">
        <v>54</v>
      </c>
      <c r="B25" s="49">
        <v>7.0000000000000001E-3</v>
      </c>
      <c r="C25" s="67">
        <v>2E-3</v>
      </c>
      <c r="D25" s="53">
        <v>0.39900000000000002</v>
      </c>
      <c r="E25" s="53">
        <v>2.7E-2</v>
      </c>
      <c r="F25" s="53">
        <v>0.28799999999999998</v>
      </c>
      <c r="G25" s="54">
        <v>3.5000000000000003E-2</v>
      </c>
      <c r="H25" s="5">
        <v>4.0759999999999996</v>
      </c>
      <c r="I25" s="5">
        <v>0.35899999999999999</v>
      </c>
      <c r="J25" s="5">
        <v>58.902999999999999</v>
      </c>
      <c r="K25" s="5">
        <v>29.140999999999998</v>
      </c>
      <c r="L25" s="5">
        <v>119.06100000000001</v>
      </c>
      <c r="M25" s="44" t="s">
        <v>16</v>
      </c>
      <c r="N25" s="5">
        <v>4.2450000000000001</v>
      </c>
      <c r="O25" s="5">
        <v>0.38</v>
      </c>
      <c r="P25" s="5">
        <v>69.730999999999995</v>
      </c>
      <c r="Q25" s="5">
        <v>33.082000000000001</v>
      </c>
      <c r="R25" s="5">
        <v>146.983</v>
      </c>
      <c r="S25" s="44" t="s">
        <v>16</v>
      </c>
      <c r="T25" s="5">
        <v>0.16900000000000001</v>
      </c>
      <c r="U25" s="5">
        <v>0.23400000000000001</v>
      </c>
      <c r="V25" s="5">
        <v>1.1839999999999999</v>
      </c>
      <c r="W25" s="5">
        <v>0.749</v>
      </c>
      <c r="X25" s="5">
        <v>1.8720000000000001</v>
      </c>
      <c r="Y25" s="46">
        <v>0.47</v>
      </c>
    </row>
    <row r="26" spans="1:25" x14ac:dyDescent="0.15">
      <c r="A26" s="1" t="s">
        <v>55</v>
      </c>
      <c r="B26" s="49" t="s">
        <v>189</v>
      </c>
      <c r="C26" s="67" t="s">
        <v>172</v>
      </c>
      <c r="D26" s="53" t="s">
        <v>190</v>
      </c>
      <c r="E26" s="53" t="s">
        <v>172</v>
      </c>
      <c r="F26" s="53" t="s">
        <v>188</v>
      </c>
      <c r="G26" s="54" t="s">
        <v>172</v>
      </c>
      <c r="H26" s="5">
        <v>3.774</v>
      </c>
      <c r="I26" s="5">
        <v>0.96399999999999997</v>
      </c>
      <c r="J26" s="5">
        <v>43.542000000000002</v>
      </c>
      <c r="K26" s="5">
        <v>6.5780000000000003</v>
      </c>
      <c r="L26" s="5">
        <v>288.24</v>
      </c>
      <c r="M26" s="44" t="s">
        <v>16</v>
      </c>
      <c r="N26" s="5">
        <v>6.18</v>
      </c>
      <c r="O26" s="5">
        <v>0.99399999999999999</v>
      </c>
      <c r="P26" s="5">
        <v>483.11700000000002</v>
      </c>
      <c r="Q26" s="5">
        <v>68.808999999999997</v>
      </c>
      <c r="R26" s="5">
        <v>3392.027</v>
      </c>
      <c r="S26" s="44" t="s">
        <v>16</v>
      </c>
      <c r="T26" s="5">
        <v>2.407</v>
      </c>
      <c r="U26" s="5">
        <v>0.37</v>
      </c>
      <c r="V26" s="5">
        <v>11.095000000000001</v>
      </c>
      <c r="W26" s="5">
        <v>5.3689999999999998</v>
      </c>
      <c r="X26" s="5">
        <v>22.931000000000001</v>
      </c>
      <c r="Y26" s="44" t="s">
        <v>16</v>
      </c>
    </row>
    <row r="27" spans="1:25" x14ac:dyDescent="0.15">
      <c r="A27" s="1" t="s">
        <v>22</v>
      </c>
      <c r="B27" s="49">
        <v>1.4E-2</v>
      </c>
      <c r="C27" s="67">
        <v>2E-3</v>
      </c>
      <c r="D27" s="53">
        <v>6.5000000000000002E-2</v>
      </c>
      <c r="E27" s="53">
        <v>1.9E-2</v>
      </c>
      <c r="F27" s="53">
        <v>4.9000000000000002E-2</v>
      </c>
      <c r="G27" s="54">
        <v>2.7E-2</v>
      </c>
      <c r="H27" s="5">
        <v>2.0619999999999998</v>
      </c>
      <c r="I27" s="5">
        <v>0.38900000000000001</v>
      </c>
      <c r="J27" s="5">
        <v>7.8650000000000002</v>
      </c>
      <c r="K27" s="5">
        <v>3.6669999999999998</v>
      </c>
      <c r="L27" s="5">
        <v>16.867999999999999</v>
      </c>
      <c r="M27" s="44" t="s">
        <v>16</v>
      </c>
      <c r="N27" s="5">
        <v>1.347</v>
      </c>
      <c r="O27" s="5">
        <v>0.47199999999999998</v>
      </c>
      <c r="P27" s="5">
        <v>3.8439999999999999</v>
      </c>
      <c r="Q27" s="5">
        <v>1.5249999999999999</v>
      </c>
      <c r="R27" s="5">
        <v>9.6890000000000001</v>
      </c>
      <c r="S27" s="44">
        <v>4.0000000000000001E-3</v>
      </c>
      <c r="T27" s="5">
        <v>-0.71599999999999997</v>
      </c>
      <c r="U27" s="5">
        <v>0.57099999999999995</v>
      </c>
      <c r="V27" s="5">
        <v>0.48899999999999999</v>
      </c>
      <c r="W27" s="5">
        <v>0.16</v>
      </c>
      <c r="X27" s="5">
        <v>1.496</v>
      </c>
      <c r="Y27" s="46">
        <v>0.21</v>
      </c>
    </row>
    <row r="28" spans="1:25" x14ac:dyDescent="0.15">
      <c r="A28" s="1" t="s">
        <v>56</v>
      </c>
      <c r="B28" s="50">
        <v>0.01</v>
      </c>
      <c r="C28" s="66">
        <v>1E-3</v>
      </c>
      <c r="D28" s="47">
        <v>2.7E-2</v>
      </c>
      <c r="E28" s="47">
        <v>1.0999999999999999E-2</v>
      </c>
      <c r="F28" s="47">
        <v>0.14799999999999999</v>
      </c>
      <c r="G28" s="48">
        <v>2.7E-2</v>
      </c>
      <c r="H28" s="5">
        <v>2.1139999999999999</v>
      </c>
      <c r="I28" s="5">
        <v>0.33800000000000002</v>
      </c>
      <c r="J28" s="5">
        <v>8.2780000000000005</v>
      </c>
      <c r="K28" s="5">
        <v>4.2699999999999996</v>
      </c>
      <c r="L28" s="5">
        <v>16.047000000000001</v>
      </c>
      <c r="M28" s="44" t="s">
        <v>16</v>
      </c>
      <c r="N28" s="5">
        <v>1.6160000000000001</v>
      </c>
      <c r="O28" s="5">
        <v>0.41199999999999998</v>
      </c>
      <c r="P28" s="47">
        <v>5.032</v>
      </c>
      <c r="Q28" s="5">
        <v>2.2429999999999999</v>
      </c>
      <c r="R28" s="5">
        <v>11.285</v>
      </c>
      <c r="S28" s="44" t="s">
        <v>16</v>
      </c>
      <c r="T28" s="5">
        <v>-0.498</v>
      </c>
      <c r="U28" s="5">
        <v>0.45700000000000002</v>
      </c>
      <c r="V28" s="5">
        <v>0.60799999999999998</v>
      </c>
      <c r="W28" s="5">
        <v>0.248</v>
      </c>
      <c r="X28" s="5">
        <v>1.488</v>
      </c>
      <c r="Y28" s="41">
        <v>0.27600000000000002</v>
      </c>
    </row>
    <row r="29" spans="1:25" x14ac:dyDescent="0.15">
      <c r="A29" s="6" t="s">
        <v>32</v>
      </c>
      <c r="B29" s="13"/>
      <c r="C29" s="13"/>
      <c r="D29" s="43"/>
      <c r="E29" s="43"/>
      <c r="F29" s="43"/>
      <c r="G29" s="52"/>
      <c r="H29" s="37"/>
      <c r="I29" s="37"/>
      <c r="J29" s="7"/>
      <c r="K29" s="7"/>
      <c r="L29" s="58"/>
      <c r="M29" s="52"/>
      <c r="N29" s="37"/>
      <c r="O29" s="37"/>
      <c r="P29" s="37"/>
      <c r="Q29" s="7"/>
      <c r="R29" s="58"/>
      <c r="S29" s="57"/>
      <c r="T29" s="37"/>
      <c r="U29" s="37"/>
      <c r="V29" s="37"/>
      <c r="W29" s="37"/>
      <c r="X29" s="7"/>
      <c r="Y29" s="45"/>
    </row>
    <row r="30" spans="1:25" x14ac:dyDescent="0.15">
      <c r="A30" s="1" t="s">
        <v>58</v>
      </c>
      <c r="B30" s="50">
        <v>5.1999999999999998E-2</v>
      </c>
      <c r="C30" s="66">
        <v>3.0000000000000001E-3</v>
      </c>
      <c r="D30" s="47">
        <v>0.16400000000000001</v>
      </c>
      <c r="E30" s="47">
        <v>2.4E-2</v>
      </c>
      <c r="F30" s="47">
        <v>0.20699999999999999</v>
      </c>
      <c r="G30" s="48">
        <v>2.9000000000000001E-2</v>
      </c>
      <c r="H30" s="5">
        <v>1.4239999999999999</v>
      </c>
      <c r="I30" s="5">
        <v>0.17699999999999999</v>
      </c>
      <c r="J30" s="5">
        <v>4.1529999999999996</v>
      </c>
      <c r="K30" s="5">
        <v>2.9359999999999999</v>
      </c>
      <c r="L30" s="5">
        <v>5.8739999999999997</v>
      </c>
      <c r="M30" s="44" t="s">
        <v>16</v>
      </c>
      <c r="N30" s="5">
        <v>1.0649999999999999</v>
      </c>
      <c r="O30" s="5">
        <v>0.19800000000000001</v>
      </c>
      <c r="P30" s="5">
        <v>2.9</v>
      </c>
      <c r="Q30" s="5">
        <v>1.966</v>
      </c>
      <c r="R30" s="5">
        <v>4.2789999999999999</v>
      </c>
      <c r="S30" s="44" t="s">
        <v>16</v>
      </c>
      <c r="T30" s="5">
        <v>-0.35899999999999999</v>
      </c>
      <c r="U30" s="5">
        <v>0.255</v>
      </c>
      <c r="V30" s="5">
        <v>0.69799999999999995</v>
      </c>
      <c r="W30" s="5">
        <v>0.42299999999999999</v>
      </c>
      <c r="X30" s="5">
        <v>1.1519999999999999</v>
      </c>
      <c r="Y30" s="46">
        <v>0.16</v>
      </c>
    </row>
    <row r="31" spans="1:25" x14ac:dyDescent="0.15">
      <c r="A31" s="1" t="s">
        <v>59</v>
      </c>
      <c r="B31" s="50">
        <v>0.05</v>
      </c>
      <c r="C31" s="66">
        <v>3.0000000000000001E-3</v>
      </c>
      <c r="D31" s="47">
        <v>0.121</v>
      </c>
      <c r="E31" s="47">
        <v>0.02</v>
      </c>
      <c r="F31" s="47">
        <v>0.19500000000000001</v>
      </c>
      <c r="G31" s="48">
        <v>3.5999999999999997E-2</v>
      </c>
      <c r="H31" s="5">
        <v>0.996</v>
      </c>
      <c r="I31" s="5">
        <v>0.28899999999999998</v>
      </c>
      <c r="J31" s="5">
        <v>2.7069999999999999</v>
      </c>
      <c r="K31" s="5">
        <v>1.5349999999999999</v>
      </c>
      <c r="L31" s="5">
        <v>4.7729999999999997</v>
      </c>
      <c r="M31" s="44">
        <v>1E-3</v>
      </c>
      <c r="N31" s="5">
        <v>1.4159999999999999</v>
      </c>
      <c r="O31" s="5">
        <v>0.24399999999999999</v>
      </c>
      <c r="P31" s="5">
        <v>4.1219999999999999</v>
      </c>
      <c r="Q31" s="5">
        <v>2.5569999999999999</v>
      </c>
      <c r="R31" s="5">
        <v>6.6449999999999996</v>
      </c>
      <c r="S31" s="44" t="s">
        <v>16</v>
      </c>
      <c r="T31" s="5">
        <v>0.42099999999999999</v>
      </c>
      <c r="U31" s="5">
        <v>0.376</v>
      </c>
      <c r="V31" s="5">
        <v>1.5229999999999999</v>
      </c>
      <c r="W31" s="5">
        <v>0.72899999999999998</v>
      </c>
      <c r="X31" s="5">
        <v>3.1819999999999999</v>
      </c>
      <c r="Y31" s="41">
        <v>0.26300000000000001</v>
      </c>
    </row>
    <row r="32" spans="1:25" x14ac:dyDescent="0.15">
      <c r="A32" s="1" t="s">
        <v>60</v>
      </c>
      <c r="B32" s="49">
        <v>4.3999999999999997E-2</v>
      </c>
      <c r="C32" s="67">
        <v>2E-3</v>
      </c>
      <c r="D32" s="53">
        <v>0.315</v>
      </c>
      <c r="E32" s="53">
        <v>3.5000000000000003E-2</v>
      </c>
      <c r="F32" s="53">
        <v>0.159</v>
      </c>
      <c r="G32" s="54">
        <v>2.1000000000000001E-2</v>
      </c>
      <c r="H32" s="5">
        <v>2.4609999999999999</v>
      </c>
      <c r="I32" s="5">
        <v>0.14299999999999999</v>
      </c>
      <c r="J32" s="5">
        <v>11.72</v>
      </c>
      <c r="K32" s="5">
        <v>8.859</v>
      </c>
      <c r="L32" s="5">
        <v>15.504</v>
      </c>
      <c r="M32" s="44" t="s">
        <v>16</v>
      </c>
      <c r="N32" s="5">
        <v>1.3680000000000001</v>
      </c>
      <c r="O32" s="5">
        <v>0.193</v>
      </c>
      <c r="P32" s="47">
        <v>3.9289999999999998</v>
      </c>
      <c r="Q32" s="5">
        <v>2.69</v>
      </c>
      <c r="R32" s="5">
        <v>5.7380000000000004</v>
      </c>
      <c r="S32" s="44" t="s">
        <v>16</v>
      </c>
      <c r="T32" s="5">
        <v>-1.093</v>
      </c>
      <c r="U32" s="5">
        <v>0.217</v>
      </c>
      <c r="V32" s="5">
        <v>0.33500000000000002</v>
      </c>
      <c r="W32" s="5">
        <v>0.219</v>
      </c>
      <c r="X32" s="5">
        <v>0.51300000000000001</v>
      </c>
      <c r="Y32" s="44" t="s">
        <v>16</v>
      </c>
    </row>
    <row r="33" spans="1:25" x14ac:dyDescent="0.15">
      <c r="A33" s="1" t="s">
        <v>61</v>
      </c>
      <c r="B33" s="49">
        <v>6.4000000000000001E-2</v>
      </c>
      <c r="C33" s="67">
        <v>3.0000000000000001E-3</v>
      </c>
      <c r="D33" s="53">
        <v>0.30199999999999999</v>
      </c>
      <c r="E33" s="53">
        <v>4.3999999999999997E-2</v>
      </c>
      <c r="F33" s="53">
        <v>0.33200000000000002</v>
      </c>
      <c r="G33" s="54">
        <v>5.5E-2</v>
      </c>
      <c r="H33" s="5">
        <v>2.3580000000000001</v>
      </c>
      <c r="I33" s="5">
        <v>0.154</v>
      </c>
      <c r="J33" s="5">
        <v>10.566000000000001</v>
      </c>
      <c r="K33" s="5">
        <v>7.8120000000000003</v>
      </c>
      <c r="L33" s="5">
        <v>14.29</v>
      </c>
      <c r="M33" s="44" t="s">
        <v>16</v>
      </c>
      <c r="N33" s="5">
        <v>1.577</v>
      </c>
      <c r="O33" s="5">
        <v>0.16500000000000001</v>
      </c>
      <c r="P33" s="5">
        <v>4.84</v>
      </c>
      <c r="Q33" s="5">
        <v>3.5019999999999998</v>
      </c>
      <c r="R33" s="5">
        <v>6.69</v>
      </c>
      <c r="S33" s="44" t="s">
        <v>16</v>
      </c>
      <c r="T33" s="5">
        <v>-0.78100000000000003</v>
      </c>
      <c r="U33" s="5">
        <v>0.20899999999999999</v>
      </c>
      <c r="V33" s="5">
        <v>0.45800000000000002</v>
      </c>
      <c r="W33" s="5">
        <v>0.30399999999999999</v>
      </c>
      <c r="X33" s="5">
        <v>0.69</v>
      </c>
      <c r="Y33" s="44" t="s">
        <v>16</v>
      </c>
    </row>
    <row r="34" spans="1:25" x14ac:dyDescent="0.15">
      <c r="A34" s="14" t="s">
        <v>62</v>
      </c>
      <c r="B34" s="49" t="s">
        <v>186</v>
      </c>
      <c r="C34" s="49" t="s">
        <v>172</v>
      </c>
      <c r="D34" s="53" t="s">
        <v>187</v>
      </c>
      <c r="E34" s="53" t="s">
        <v>172</v>
      </c>
      <c r="F34" s="53" t="s">
        <v>185</v>
      </c>
      <c r="G34" s="54" t="s">
        <v>172</v>
      </c>
      <c r="H34" s="5">
        <v>2.14</v>
      </c>
      <c r="I34" s="5">
        <v>0.192</v>
      </c>
      <c r="J34" s="5">
        <v>8.4949999999999992</v>
      </c>
      <c r="K34" s="5">
        <v>5.827</v>
      </c>
      <c r="L34" s="5">
        <v>12.387</v>
      </c>
      <c r="M34" s="44" t="s">
        <v>16</v>
      </c>
      <c r="N34" s="5">
        <v>1.734</v>
      </c>
      <c r="O34" s="5">
        <v>0.19800000000000001</v>
      </c>
      <c r="P34" s="5">
        <v>5.6619999999999999</v>
      </c>
      <c r="Q34" s="5">
        <v>3.8439999999999999</v>
      </c>
      <c r="R34" s="5">
        <v>8.3390000000000004</v>
      </c>
      <c r="S34" s="44" t="s">
        <v>16</v>
      </c>
      <c r="T34" s="5">
        <v>-0.40600000000000003</v>
      </c>
      <c r="U34" s="5">
        <v>0.253</v>
      </c>
      <c r="V34" s="5">
        <v>0.66600000000000004</v>
      </c>
      <c r="W34" s="5">
        <v>0.40600000000000003</v>
      </c>
      <c r="X34" s="5">
        <v>1.095</v>
      </c>
      <c r="Y34" s="41">
        <v>0.109</v>
      </c>
    </row>
    <row r="35" spans="1:25" x14ac:dyDescent="0.15">
      <c r="A35" s="14" t="s">
        <v>63</v>
      </c>
      <c r="B35" s="49">
        <v>0.23200000000000001</v>
      </c>
      <c r="C35" s="49">
        <v>6.0000000000000001E-3</v>
      </c>
      <c r="D35" s="53">
        <v>0.42</v>
      </c>
      <c r="E35" s="53">
        <v>3.1E-2</v>
      </c>
      <c r="F35" s="53">
        <v>0.86899999999999999</v>
      </c>
      <c r="G35" s="54">
        <v>2.4E-2</v>
      </c>
      <c r="H35" s="5">
        <v>1.157</v>
      </c>
      <c r="I35" s="5">
        <v>0.17799999999999999</v>
      </c>
      <c r="J35" s="5">
        <v>3.18</v>
      </c>
      <c r="K35" s="5">
        <v>2.242</v>
      </c>
      <c r="L35" s="5">
        <v>4.5110000000000001</v>
      </c>
      <c r="M35" s="44" t="s">
        <v>16</v>
      </c>
      <c r="N35" s="5">
        <v>3.6779999999999999</v>
      </c>
      <c r="O35" s="5">
        <v>0.501</v>
      </c>
      <c r="P35" s="5">
        <v>39.552999999999997</v>
      </c>
      <c r="Q35" s="5">
        <v>14.826000000000001</v>
      </c>
      <c r="R35" s="5">
        <v>105.517</v>
      </c>
      <c r="S35" s="44" t="s">
        <v>16</v>
      </c>
      <c r="T35" s="5">
        <v>2.5209999999999999</v>
      </c>
      <c r="U35" s="5">
        <v>0.54200000000000004</v>
      </c>
      <c r="V35" s="5">
        <v>12.436999999999999</v>
      </c>
      <c r="W35" s="5">
        <v>4.298</v>
      </c>
      <c r="X35" s="5">
        <v>35.987000000000002</v>
      </c>
      <c r="Y35" s="44" t="s">
        <v>16</v>
      </c>
    </row>
    <row r="36" spans="1:25" x14ac:dyDescent="0.15">
      <c r="A36" s="14" t="s">
        <v>38</v>
      </c>
      <c r="B36" s="49">
        <v>0.02</v>
      </c>
      <c r="C36" s="67">
        <v>2E-3</v>
      </c>
      <c r="D36" s="53">
        <v>7.8E-2</v>
      </c>
      <c r="E36" s="53">
        <v>0.02</v>
      </c>
      <c r="F36" s="53">
        <v>0.122</v>
      </c>
      <c r="G36" s="54">
        <v>3.2000000000000001E-2</v>
      </c>
      <c r="H36" s="5">
        <v>2.0139999999999998</v>
      </c>
      <c r="I36" s="5">
        <v>0.33600000000000002</v>
      </c>
      <c r="J36" s="5">
        <v>7.492</v>
      </c>
      <c r="K36" s="5">
        <v>3.88</v>
      </c>
      <c r="L36" s="5">
        <v>14.468</v>
      </c>
      <c r="M36" s="44" t="s">
        <v>16</v>
      </c>
      <c r="N36" s="5">
        <v>1.462</v>
      </c>
      <c r="O36" s="5">
        <v>0.376</v>
      </c>
      <c r="P36" s="5">
        <v>4.3129999999999997</v>
      </c>
      <c r="Q36" s="5">
        <v>2.0659999999999998</v>
      </c>
      <c r="R36" s="5">
        <v>9.0050000000000008</v>
      </c>
      <c r="S36" s="44" t="s">
        <v>16</v>
      </c>
      <c r="T36" s="5">
        <v>-0.55200000000000005</v>
      </c>
      <c r="U36" s="5">
        <v>0.47299999999999998</v>
      </c>
      <c r="V36" s="5">
        <v>0.57599999999999996</v>
      </c>
      <c r="W36" s="5">
        <v>0.22800000000000001</v>
      </c>
      <c r="X36" s="5">
        <v>1.4550000000000001</v>
      </c>
      <c r="Y36" s="41">
        <v>0.24299999999999999</v>
      </c>
    </row>
    <row r="37" spans="1:25" x14ac:dyDescent="0.15">
      <c r="A37" s="14" t="s">
        <v>173</v>
      </c>
      <c r="B37" s="50">
        <v>0.109</v>
      </c>
      <c r="C37" s="66">
        <v>4.0000000000000001E-3</v>
      </c>
      <c r="D37" s="47">
        <v>0.154</v>
      </c>
      <c r="E37" s="47">
        <v>2.4E-2</v>
      </c>
      <c r="F37" s="47">
        <v>0.188</v>
      </c>
      <c r="G37" s="48">
        <v>3.7999999999999999E-2</v>
      </c>
      <c r="H37" s="5">
        <v>0.33600000000000002</v>
      </c>
      <c r="I37" s="5">
        <v>0.33800000000000002</v>
      </c>
      <c r="J37" s="5">
        <v>1.399</v>
      </c>
      <c r="K37" s="5">
        <v>0.72099999999999997</v>
      </c>
      <c r="L37" s="5">
        <v>2.7130000000000001</v>
      </c>
      <c r="M37" s="46">
        <v>0.32</v>
      </c>
      <c r="N37" s="5">
        <v>0.55400000000000005</v>
      </c>
      <c r="O37" s="5">
        <v>0.26900000000000002</v>
      </c>
      <c r="P37" s="5">
        <v>1.7410000000000001</v>
      </c>
      <c r="Q37" s="5">
        <v>1.0269999999999999</v>
      </c>
      <c r="R37" s="5">
        <v>2.952</v>
      </c>
      <c r="S37" s="44">
        <v>0.04</v>
      </c>
      <c r="T37" s="5">
        <v>0.219</v>
      </c>
      <c r="U37" s="5">
        <v>0.44800000000000001</v>
      </c>
      <c r="V37" s="5">
        <v>1.244</v>
      </c>
      <c r="W37" s="5">
        <v>0.51800000000000002</v>
      </c>
      <c r="X37" s="5">
        <v>2.9910000000000001</v>
      </c>
      <c r="Y37" s="41">
        <v>0.625</v>
      </c>
    </row>
    <row r="38" spans="1:25" x14ac:dyDescent="0.15">
      <c r="A38" s="14" t="s">
        <v>64</v>
      </c>
      <c r="B38" s="5">
        <v>3.3000000000000002E-2</v>
      </c>
      <c r="C38" s="66">
        <v>3.0000000000000001E-3</v>
      </c>
      <c r="D38" s="47">
        <v>7.9000000000000001E-2</v>
      </c>
      <c r="E38" s="47">
        <v>0.02</v>
      </c>
      <c r="F38" s="47">
        <v>9.7000000000000003E-2</v>
      </c>
      <c r="G38" s="48">
        <v>2.7E-2</v>
      </c>
      <c r="H38" s="5">
        <v>0.58199999999999996</v>
      </c>
      <c r="I38" s="5">
        <v>0.501</v>
      </c>
      <c r="J38" s="5">
        <v>1.79</v>
      </c>
      <c r="K38" s="5">
        <v>0.67100000000000004</v>
      </c>
      <c r="L38" s="5">
        <v>4.774</v>
      </c>
      <c r="M38" s="41">
        <v>0.245</v>
      </c>
      <c r="N38" s="5">
        <v>0.96499999999999997</v>
      </c>
      <c r="O38" s="5">
        <v>0.36799999999999999</v>
      </c>
      <c r="P38" s="5">
        <v>2.6259999999999999</v>
      </c>
      <c r="Q38" s="5">
        <v>1.276</v>
      </c>
      <c r="R38" s="5">
        <v>5.4029999999999996</v>
      </c>
      <c r="S38" s="44">
        <v>8.9999999999999993E-3</v>
      </c>
      <c r="T38" s="5">
        <v>0.38300000000000001</v>
      </c>
      <c r="U38" s="5">
        <v>0.63500000000000001</v>
      </c>
      <c r="V38" s="5">
        <v>1.4670000000000001</v>
      </c>
      <c r="W38" s="5">
        <v>0.42299999999999999</v>
      </c>
      <c r="X38" s="5">
        <v>5.0890000000000004</v>
      </c>
      <c r="Y38" s="41">
        <v>0.54600000000000004</v>
      </c>
    </row>
    <row r="39" spans="1:25" x14ac:dyDescent="0.15">
      <c r="D39" s="35"/>
      <c r="E39" s="35"/>
      <c r="F39" s="35"/>
      <c r="G39" s="35"/>
    </row>
    <row r="41" spans="1:25" x14ac:dyDescent="0.15">
      <c r="A41" s="11" t="s">
        <v>191</v>
      </c>
      <c r="B41" s="11"/>
      <c r="C41" s="11"/>
      <c r="D41" s="11"/>
      <c r="E41" s="11"/>
      <c r="F41" s="11"/>
      <c r="G41" s="11"/>
      <c r="H41" s="11"/>
    </row>
  </sheetData>
  <mergeCells count="6">
    <mergeCell ref="N1:S1"/>
    <mergeCell ref="H1:M1"/>
    <mergeCell ref="F1:G1"/>
    <mergeCell ref="T1:Y1"/>
    <mergeCell ref="D1:E1"/>
    <mergeCell ref="B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B4EBC-645F-BA4F-B318-C9742C24F3F2}">
  <dimension ref="A1:O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O14" sqref="O14"/>
    </sheetView>
  </sheetViews>
  <sheetFormatPr baseColWidth="10" defaultRowHeight="14" x14ac:dyDescent="0.15"/>
  <cols>
    <col min="1" max="1" width="37" style="1" bestFit="1" customWidth="1"/>
    <col min="2" max="9" width="10.83203125" style="1"/>
    <col min="10" max="10" width="12.1640625" style="1" customWidth="1"/>
    <col min="11" max="11" width="13.1640625" style="1" customWidth="1"/>
    <col min="12" max="12" width="13.83203125" style="1" customWidth="1"/>
    <col min="13" max="13" width="17" style="1" customWidth="1"/>
    <col min="14" max="14" width="13" style="1" customWidth="1"/>
    <col min="15" max="15" width="18.33203125" style="1" customWidth="1"/>
    <col min="16" max="16384" width="10.83203125" style="1"/>
  </cols>
  <sheetData>
    <row r="1" spans="1:15" x14ac:dyDescent="0.15">
      <c r="B1" s="31" t="s">
        <v>174</v>
      </c>
      <c r="C1" s="31"/>
      <c r="D1" s="31" t="s">
        <v>176</v>
      </c>
      <c r="E1" s="31"/>
      <c r="F1" s="31" t="s">
        <v>175</v>
      </c>
      <c r="G1" s="31"/>
      <c r="H1" s="31" t="s">
        <v>0</v>
      </c>
      <c r="I1" s="31"/>
      <c r="J1" s="30" t="s">
        <v>184</v>
      </c>
      <c r="K1" s="30"/>
      <c r="L1" s="30" t="s">
        <v>183</v>
      </c>
      <c r="M1" s="30"/>
      <c r="N1" s="30" t="s">
        <v>182</v>
      </c>
      <c r="O1" s="30"/>
    </row>
    <row r="2" spans="1:15" x14ac:dyDescent="0.15">
      <c r="A2" s="2"/>
      <c r="B2" s="2" t="s">
        <v>1</v>
      </c>
      <c r="C2" s="2" t="s">
        <v>2</v>
      </c>
      <c r="D2" s="2" t="s">
        <v>1</v>
      </c>
      <c r="E2" s="2" t="s">
        <v>2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3</v>
      </c>
      <c r="K2" s="2" t="s">
        <v>4</v>
      </c>
      <c r="L2" s="2" t="s">
        <v>3</v>
      </c>
      <c r="M2" s="2" t="s">
        <v>4</v>
      </c>
      <c r="N2" s="2" t="s">
        <v>3</v>
      </c>
      <c r="O2" s="2" t="s">
        <v>4</v>
      </c>
    </row>
    <row r="3" spans="1:15" x14ac:dyDescent="0.15">
      <c r="A3" s="6" t="s">
        <v>179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15">
      <c r="A4" s="1" t="s">
        <v>57</v>
      </c>
      <c r="B4" s="16">
        <v>15.542999999999999</v>
      </c>
      <c r="C4" s="16">
        <v>0.124</v>
      </c>
      <c r="D4" s="16">
        <v>20.943999999999999</v>
      </c>
      <c r="E4" s="16">
        <v>0.95699999999999996</v>
      </c>
      <c r="F4" s="16">
        <v>19.79</v>
      </c>
      <c r="G4" s="16">
        <v>0.76900000000000002</v>
      </c>
      <c r="H4" s="16">
        <v>65.489000000000004</v>
      </c>
      <c r="I4" s="27" t="s">
        <v>16</v>
      </c>
      <c r="J4" s="5">
        <v>30.875</v>
      </c>
      <c r="K4" s="27" t="s">
        <v>16</v>
      </c>
      <c r="L4" s="5">
        <v>28.283000000000001</v>
      </c>
      <c r="M4" s="27" t="s">
        <v>16</v>
      </c>
      <c r="N4" s="5">
        <v>0.76900000000000002</v>
      </c>
      <c r="O4" s="5">
        <v>0.38100000000000001</v>
      </c>
    </row>
    <row r="5" spans="1:15" x14ac:dyDescent="0.15">
      <c r="A5" s="1" t="s">
        <v>31</v>
      </c>
      <c r="B5" s="16">
        <v>2.9620000000000002</v>
      </c>
      <c r="C5" s="16">
        <v>3.5999999999999997E-2</v>
      </c>
      <c r="D5" s="16">
        <v>4.4989999999999997</v>
      </c>
      <c r="E5" s="16">
        <v>0.25700000000000001</v>
      </c>
      <c r="F5" s="16">
        <v>4.4169999999999998</v>
      </c>
      <c r="G5" s="16">
        <v>0.20300000000000001</v>
      </c>
      <c r="H5" s="16">
        <v>90.296999999999997</v>
      </c>
      <c r="I5" s="27" t="s">
        <v>16</v>
      </c>
      <c r="J5" s="5">
        <v>34.591000000000001</v>
      </c>
      <c r="K5" s="27" t="s">
        <v>16</v>
      </c>
      <c r="L5" s="5">
        <v>47.165999999999997</v>
      </c>
      <c r="M5" s="27" t="s">
        <v>16</v>
      </c>
      <c r="N5" s="5">
        <v>5.5E-2</v>
      </c>
      <c r="O5" s="5">
        <v>0.81499999999999995</v>
      </c>
    </row>
    <row r="6" spans="1:15" x14ac:dyDescent="0.15">
      <c r="A6" s="6" t="s">
        <v>13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15">
      <c r="A7" s="1" t="s">
        <v>14</v>
      </c>
      <c r="B7" s="16">
        <v>39.478999999999999</v>
      </c>
      <c r="C7" s="16">
        <v>0.02</v>
      </c>
      <c r="D7" s="16">
        <v>39.231000000000002</v>
      </c>
      <c r="E7" s="16">
        <v>0.105</v>
      </c>
      <c r="F7" s="16">
        <v>39.642000000000003</v>
      </c>
      <c r="G7" s="16">
        <v>0.11</v>
      </c>
      <c r="H7" s="16">
        <v>6.9160000000000004</v>
      </c>
      <c r="I7" s="27">
        <v>3.1E-2</v>
      </c>
      <c r="J7" s="5">
        <v>5.2590000000000003</v>
      </c>
      <c r="K7" s="27">
        <v>2.1999999999999999E-2</v>
      </c>
      <c r="L7" s="5">
        <v>2.0329999999999999</v>
      </c>
      <c r="M7" s="5">
        <v>0.154</v>
      </c>
      <c r="N7" s="5">
        <v>6.4249999999999998</v>
      </c>
      <c r="O7" s="27">
        <v>1.0999999999999999E-2</v>
      </c>
    </row>
    <row r="8" spans="1:15" x14ac:dyDescent="0.15">
      <c r="A8" s="1" t="s">
        <v>15</v>
      </c>
      <c r="B8" s="16">
        <v>3428.1529999999998</v>
      </c>
      <c r="C8" s="16">
        <v>5.8129999999999997</v>
      </c>
      <c r="D8" s="16">
        <v>3336.08</v>
      </c>
      <c r="E8" s="16">
        <v>27.896999999999998</v>
      </c>
      <c r="F8" s="16">
        <v>3441.6089999999999</v>
      </c>
      <c r="G8" s="16">
        <v>28.747</v>
      </c>
      <c r="H8" s="16">
        <v>10.257999999999999</v>
      </c>
      <c r="I8" s="27">
        <v>6.0000000000000001E-3</v>
      </c>
      <c r="J8" s="5">
        <v>10.177</v>
      </c>
      <c r="K8" s="65">
        <v>1E-3</v>
      </c>
      <c r="L8" s="5">
        <v>0.19800000000000001</v>
      </c>
      <c r="M8" s="5">
        <v>0.65600000000000003</v>
      </c>
      <c r="N8" s="5">
        <v>6.0730000000000004</v>
      </c>
      <c r="O8" s="27">
        <v>1.4E-2</v>
      </c>
    </row>
    <row r="9" spans="1:15" x14ac:dyDescent="0.15">
      <c r="A9" s="3" t="s">
        <v>200</v>
      </c>
      <c r="B9" s="7"/>
      <c r="C9" s="7"/>
      <c r="D9" s="7"/>
      <c r="E9" s="7"/>
      <c r="F9" s="7"/>
      <c r="G9" s="7"/>
      <c r="H9" s="7"/>
      <c r="I9" s="58"/>
      <c r="J9" s="7"/>
      <c r="K9" s="58"/>
      <c r="L9" s="7"/>
      <c r="M9" s="7"/>
      <c r="N9" s="7"/>
      <c r="O9" s="58"/>
    </row>
    <row r="10" spans="1:15" x14ac:dyDescent="0.15">
      <c r="A10" s="8" t="s">
        <v>23</v>
      </c>
      <c r="B10" s="16">
        <v>1.3620000000000001</v>
      </c>
      <c r="C10" s="16">
        <v>0.02</v>
      </c>
      <c r="D10" s="16">
        <v>2.8610000000000002</v>
      </c>
      <c r="E10" s="16">
        <v>0.13500000000000001</v>
      </c>
      <c r="F10" s="16">
        <v>2.1859999999999999</v>
      </c>
      <c r="G10" s="16">
        <v>0.11600000000000001</v>
      </c>
      <c r="H10" s="16">
        <v>175.71100000000001</v>
      </c>
      <c r="I10" s="27" t="s">
        <v>16</v>
      </c>
      <c r="J10" s="5">
        <v>117.669</v>
      </c>
      <c r="K10" s="27" t="s">
        <v>16</v>
      </c>
      <c r="L10" s="5">
        <v>46.183</v>
      </c>
      <c r="M10" s="27" t="s">
        <v>16</v>
      </c>
      <c r="N10" s="5">
        <v>12.523</v>
      </c>
      <c r="O10" s="27" t="s">
        <v>16</v>
      </c>
    </row>
    <row r="11" spans="1:15" x14ac:dyDescent="0.15">
      <c r="A11" s="1" t="s">
        <v>24</v>
      </c>
      <c r="B11" s="16">
        <v>1.216</v>
      </c>
      <c r="C11" s="16">
        <v>2.1999999999999999E-2</v>
      </c>
      <c r="D11" s="16">
        <v>2.84</v>
      </c>
      <c r="E11" s="16">
        <v>0.158</v>
      </c>
      <c r="F11" s="16">
        <v>2.8439999999999999</v>
      </c>
      <c r="G11" s="16">
        <v>0.13100000000000001</v>
      </c>
      <c r="H11" s="16">
        <v>264.57799999999997</v>
      </c>
      <c r="I11" s="27" t="s">
        <v>16</v>
      </c>
      <c r="J11" s="5">
        <v>101.496</v>
      </c>
      <c r="K11" s="27" t="s">
        <v>16</v>
      </c>
      <c r="L11" s="5">
        <v>140.63399999999999</v>
      </c>
      <c r="M11" s="27" t="s">
        <v>16</v>
      </c>
      <c r="N11" s="5" t="s">
        <v>16</v>
      </c>
      <c r="O11" s="5">
        <v>0.98599999999999999</v>
      </c>
    </row>
    <row r="12" spans="1:15" x14ac:dyDescent="0.15">
      <c r="A12" s="1" t="s">
        <v>25</v>
      </c>
      <c r="B12" s="16">
        <v>1.232</v>
      </c>
      <c r="C12" s="16">
        <v>2.5999999999999999E-2</v>
      </c>
      <c r="D12" s="16">
        <v>2.8980000000000001</v>
      </c>
      <c r="E12" s="16">
        <v>0.19500000000000001</v>
      </c>
      <c r="F12" s="16">
        <v>3.4969999999999999</v>
      </c>
      <c r="G12" s="16">
        <v>0.17499999999999999</v>
      </c>
      <c r="H12" s="16">
        <v>247.93600000000001</v>
      </c>
      <c r="I12" s="27" t="s">
        <v>16</v>
      </c>
      <c r="J12" s="5">
        <v>71.025999999999996</v>
      </c>
      <c r="K12" s="27" t="s">
        <v>16</v>
      </c>
      <c r="L12" s="5">
        <v>153.76599999999999</v>
      </c>
      <c r="M12" s="27" t="s">
        <v>16</v>
      </c>
      <c r="N12" s="5">
        <v>4.5069999999999997</v>
      </c>
      <c r="O12" s="27">
        <v>3.4000000000000002E-2</v>
      </c>
    </row>
    <row r="13" spans="1:15" x14ac:dyDescent="0.15">
      <c r="A13" s="8" t="s">
        <v>26</v>
      </c>
      <c r="B13" s="16">
        <v>1.5449999999999999</v>
      </c>
      <c r="C13" s="16">
        <v>3.5000000000000003E-2</v>
      </c>
      <c r="D13" s="16">
        <v>2.7</v>
      </c>
      <c r="E13" s="16">
        <v>0.219</v>
      </c>
      <c r="F13" s="16">
        <v>6.2830000000000004</v>
      </c>
      <c r="G13" s="16">
        <v>0.24399999999999999</v>
      </c>
      <c r="H13" s="16">
        <v>398.899</v>
      </c>
      <c r="I13" s="27" t="s">
        <v>16</v>
      </c>
      <c r="J13" s="5">
        <v>26.959</v>
      </c>
      <c r="K13" s="27" t="s">
        <v>16</v>
      </c>
      <c r="L13" s="5">
        <v>358.53199999999998</v>
      </c>
      <c r="M13" s="27" t="s">
        <v>16</v>
      </c>
      <c r="N13" s="5">
        <v>108.07899999999999</v>
      </c>
      <c r="O13" s="27" t="s">
        <v>16</v>
      </c>
    </row>
    <row r="14" spans="1:15" x14ac:dyDescent="0.15">
      <c r="A14" s="8" t="s">
        <v>27</v>
      </c>
      <c r="B14" s="16">
        <v>3.3090000000000002</v>
      </c>
      <c r="C14" s="16">
        <v>4.2000000000000003E-2</v>
      </c>
      <c r="D14" s="16">
        <v>4.4340000000000002</v>
      </c>
      <c r="E14" s="16">
        <v>0.30599999999999999</v>
      </c>
      <c r="F14" s="16">
        <v>4.452</v>
      </c>
      <c r="G14" s="16">
        <v>0.245</v>
      </c>
      <c r="H14" s="16">
        <v>36.606999999999999</v>
      </c>
      <c r="I14" s="27" t="s">
        <v>16</v>
      </c>
      <c r="J14" s="5">
        <v>13.09</v>
      </c>
      <c r="K14" s="27" t="s">
        <v>16</v>
      </c>
      <c r="L14" s="5">
        <v>20.068000000000001</v>
      </c>
      <c r="M14" s="27" t="s">
        <v>16</v>
      </c>
      <c r="N14" s="5">
        <v>2E-3</v>
      </c>
      <c r="O14" s="5">
        <v>0.96499999999999997</v>
      </c>
    </row>
    <row r="15" spans="1:15" x14ac:dyDescent="0.15">
      <c r="A15" s="1" t="s">
        <v>28</v>
      </c>
      <c r="B15" s="16">
        <v>4.37</v>
      </c>
      <c r="C15" s="16">
        <v>8.5999999999999993E-2</v>
      </c>
      <c r="D15" s="16">
        <v>4.9089999999999998</v>
      </c>
      <c r="E15" s="16">
        <v>0.61499999999999999</v>
      </c>
      <c r="F15" s="16">
        <v>7.431</v>
      </c>
      <c r="G15" s="16">
        <v>0.65900000000000003</v>
      </c>
      <c r="H15" s="16">
        <v>22.274999999999999</v>
      </c>
      <c r="I15" s="27" t="s">
        <v>16</v>
      </c>
      <c r="J15" s="5">
        <v>0.747</v>
      </c>
      <c r="K15" s="5">
        <v>0.38700000000000001</v>
      </c>
      <c r="L15" s="5">
        <v>20.331</v>
      </c>
      <c r="M15" s="27" t="s">
        <v>16</v>
      </c>
      <c r="N15" s="5">
        <v>6.702</v>
      </c>
      <c r="O15" s="27">
        <v>0.01</v>
      </c>
    </row>
    <row r="16" spans="1:15" x14ac:dyDescent="0.15">
      <c r="A16" s="1" t="s">
        <v>29</v>
      </c>
      <c r="B16" s="16">
        <v>6.4790000000000001</v>
      </c>
      <c r="C16" s="16">
        <v>0.113</v>
      </c>
      <c r="D16" s="16">
        <v>9.1349999999999998</v>
      </c>
      <c r="E16" s="16">
        <v>0.78400000000000003</v>
      </c>
      <c r="F16" s="16">
        <v>10.856999999999999</v>
      </c>
      <c r="G16" s="16">
        <v>0.76700000000000002</v>
      </c>
      <c r="H16" s="16">
        <v>46.04</v>
      </c>
      <c r="I16" s="27" t="s">
        <v>16</v>
      </c>
      <c r="J16" s="5">
        <v>11.111000000000001</v>
      </c>
      <c r="K16" s="65">
        <v>1E-3</v>
      </c>
      <c r="L16" s="5">
        <v>30.347999999999999</v>
      </c>
      <c r="M16" s="27" t="s">
        <v>16</v>
      </c>
      <c r="N16" s="5">
        <v>2.11</v>
      </c>
      <c r="O16" s="5">
        <v>0.14599999999999999</v>
      </c>
    </row>
    <row r="17" spans="1:15" x14ac:dyDescent="0.15">
      <c r="A17" s="1" t="s">
        <v>30</v>
      </c>
      <c r="B17" s="16">
        <v>49.378</v>
      </c>
      <c r="C17" s="16">
        <v>0.17499999999999999</v>
      </c>
      <c r="D17" s="16">
        <v>46.106999999999999</v>
      </c>
      <c r="E17" s="16">
        <v>1.2949999999999999</v>
      </c>
      <c r="F17" s="16">
        <v>44.085999999999999</v>
      </c>
      <c r="G17" s="16">
        <v>1.081</v>
      </c>
      <c r="H17" s="16">
        <v>30.84</v>
      </c>
      <c r="I17" s="27" t="s">
        <v>16</v>
      </c>
      <c r="J17" s="5">
        <v>6.1740000000000004</v>
      </c>
      <c r="K17" s="27">
        <v>1.2999999999999999E-2</v>
      </c>
      <c r="L17" s="5">
        <v>22.141999999999999</v>
      </c>
      <c r="M17" s="27" t="s">
        <v>16</v>
      </c>
      <c r="N17" s="5">
        <v>1.2450000000000001</v>
      </c>
      <c r="O17" s="5">
        <v>0.26500000000000001</v>
      </c>
    </row>
    <row r="18" spans="1:15" x14ac:dyDescent="0.15">
      <c r="A18" s="8" t="s">
        <v>18</v>
      </c>
      <c r="B18" s="16">
        <v>1.3879999999999999</v>
      </c>
      <c r="C18" s="16">
        <v>1.7000000000000001E-2</v>
      </c>
      <c r="D18" s="16">
        <v>3.9239999999999999</v>
      </c>
      <c r="E18" s="16">
        <v>0.109</v>
      </c>
      <c r="F18" s="16">
        <v>2.472</v>
      </c>
      <c r="G18" s="16">
        <v>9.6000000000000002E-2</v>
      </c>
      <c r="H18" s="16">
        <v>669.279</v>
      </c>
      <c r="I18" s="27" t="s">
        <v>16</v>
      </c>
      <c r="J18" s="5">
        <v>514.97</v>
      </c>
      <c r="K18" s="27" t="s">
        <v>16</v>
      </c>
      <c r="L18" s="5">
        <v>117.065</v>
      </c>
      <c r="M18" s="27" t="s">
        <v>16</v>
      </c>
      <c r="N18" s="5">
        <v>87.412999999999997</v>
      </c>
      <c r="O18" s="27" t="s">
        <v>16</v>
      </c>
    </row>
    <row r="19" spans="1:15" x14ac:dyDescent="0.15">
      <c r="A19" s="1" t="s">
        <v>19</v>
      </c>
      <c r="B19" s="16">
        <v>0.96499999999999997</v>
      </c>
      <c r="C19" s="16">
        <v>1.7000000000000001E-2</v>
      </c>
      <c r="D19" s="16">
        <v>3.5630000000000002</v>
      </c>
      <c r="E19" s="16">
        <v>0.13700000000000001</v>
      </c>
      <c r="F19" s="16">
        <v>2.8260000000000001</v>
      </c>
      <c r="G19" s="16">
        <v>0.12</v>
      </c>
      <c r="H19" s="16">
        <v>626.71</v>
      </c>
      <c r="I19" s="27" t="s">
        <v>16</v>
      </c>
      <c r="J19" s="5">
        <v>346.88600000000002</v>
      </c>
      <c r="K19" s="27" t="s">
        <v>16</v>
      </c>
      <c r="L19" s="5">
        <v>219.72900000000001</v>
      </c>
      <c r="M19" s="27" t="s">
        <v>16</v>
      </c>
      <c r="N19" s="5">
        <v>14.079000000000001</v>
      </c>
      <c r="O19" s="27" t="s">
        <v>16</v>
      </c>
    </row>
    <row r="20" spans="1:15" x14ac:dyDescent="0.15">
      <c r="A20" s="8" t="s">
        <v>20</v>
      </c>
      <c r="B20" s="16">
        <v>0.70499999999999996</v>
      </c>
      <c r="C20" s="16">
        <v>1.7000000000000001E-2</v>
      </c>
      <c r="D20" s="16">
        <v>3.1509999999999998</v>
      </c>
      <c r="E20" s="16">
        <v>0.16700000000000001</v>
      </c>
      <c r="F20" s="16">
        <v>3.2109999999999999</v>
      </c>
      <c r="G20" s="16">
        <v>0.14299999999999999</v>
      </c>
      <c r="H20" s="16">
        <v>556.13</v>
      </c>
      <c r="I20" s="27" t="s">
        <v>16</v>
      </c>
      <c r="J20" s="5">
        <v>209.99299999999999</v>
      </c>
      <c r="K20" s="27" t="s">
        <v>16</v>
      </c>
      <c r="L20" s="5">
        <v>285.34800000000001</v>
      </c>
      <c r="M20" s="27" t="s">
        <v>16</v>
      </c>
      <c r="N20" s="5">
        <v>6.4000000000000001E-2</v>
      </c>
      <c r="O20" s="5">
        <v>0.8</v>
      </c>
    </row>
    <row r="21" spans="1:15" x14ac:dyDescent="0.15">
      <c r="A21" s="8" t="s">
        <v>21</v>
      </c>
      <c r="B21" s="16">
        <v>0.876</v>
      </c>
      <c r="C21" s="16">
        <v>1.7999999999999999E-2</v>
      </c>
      <c r="D21" s="16">
        <v>1.839</v>
      </c>
      <c r="E21" s="16">
        <v>0.13800000000000001</v>
      </c>
      <c r="F21" s="16">
        <v>4.2779999999999996</v>
      </c>
      <c r="G21" s="16">
        <v>0.19800000000000001</v>
      </c>
      <c r="H21" s="16">
        <v>356.11200000000002</v>
      </c>
      <c r="I21" s="27" t="s">
        <v>16</v>
      </c>
      <c r="J21" s="5">
        <v>48.033999999999999</v>
      </c>
      <c r="K21" s="27" t="s">
        <v>16</v>
      </c>
      <c r="L21" s="5">
        <v>282.44200000000001</v>
      </c>
      <c r="M21" s="27" t="s">
        <v>16</v>
      </c>
      <c r="N21" s="5">
        <v>90.518000000000001</v>
      </c>
      <c r="O21" s="27" t="s">
        <v>16</v>
      </c>
    </row>
    <row r="22" spans="1:15" x14ac:dyDescent="0.15">
      <c r="A22" s="8" t="s">
        <v>22</v>
      </c>
      <c r="B22" s="16">
        <v>1.385</v>
      </c>
      <c r="C22" s="16">
        <v>1.9E-2</v>
      </c>
      <c r="D22" s="16">
        <v>2.0459999999999998</v>
      </c>
      <c r="E22" s="16">
        <v>0.17799999999999999</v>
      </c>
      <c r="F22" s="16">
        <v>2.218</v>
      </c>
      <c r="G22" s="16">
        <v>0.13800000000000001</v>
      </c>
      <c r="H22" s="16">
        <v>52.938000000000002</v>
      </c>
      <c r="I22" s="27" t="s">
        <v>16</v>
      </c>
      <c r="J22" s="5">
        <v>13.519</v>
      </c>
      <c r="K22" s="27" t="s">
        <v>16</v>
      </c>
      <c r="L22" s="5">
        <v>34.197000000000003</v>
      </c>
      <c r="M22" s="27" t="s">
        <v>16</v>
      </c>
      <c r="N22" s="5">
        <v>0.51200000000000001</v>
      </c>
      <c r="O22" s="5">
        <v>0.47399999999999998</v>
      </c>
    </row>
    <row r="23" spans="1:15" x14ac:dyDescent="0.15">
      <c r="A23" s="1" t="s">
        <v>33</v>
      </c>
      <c r="B23" s="16">
        <v>105.286</v>
      </c>
      <c r="C23" s="16">
        <v>0.216</v>
      </c>
      <c r="D23" s="16">
        <v>95.239000000000004</v>
      </c>
      <c r="E23" s="16">
        <v>1.2370000000000001</v>
      </c>
      <c r="F23" s="16">
        <v>98.748000000000005</v>
      </c>
      <c r="G23" s="16">
        <v>1.0860000000000001</v>
      </c>
      <c r="H23" s="16">
        <v>101.946</v>
      </c>
      <c r="I23" s="27" t="s">
        <v>16</v>
      </c>
      <c r="J23" s="5">
        <v>62.744</v>
      </c>
      <c r="K23" s="27" t="s">
        <v>16</v>
      </c>
      <c r="L23" s="5">
        <v>32.640999999999998</v>
      </c>
      <c r="M23" s="27" t="s">
        <v>16</v>
      </c>
      <c r="N23" s="5">
        <v>3.9540000000000002</v>
      </c>
      <c r="O23" s="27">
        <v>4.7E-2</v>
      </c>
    </row>
    <row r="24" spans="1:15" x14ac:dyDescent="0.15">
      <c r="A24" s="6" t="s">
        <v>178</v>
      </c>
      <c r="B24" s="17"/>
      <c r="C24" s="17"/>
      <c r="D24" s="17"/>
      <c r="E24" s="17"/>
      <c r="F24" s="17"/>
      <c r="G24" s="17"/>
      <c r="H24" s="17"/>
      <c r="I24" s="58"/>
      <c r="J24" s="7"/>
      <c r="K24" s="7"/>
      <c r="L24" s="7"/>
      <c r="M24" s="58"/>
      <c r="N24" s="7"/>
      <c r="O24" s="7"/>
    </row>
    <row r="25" spans="1:15" x14ac:dyDescent="0.15">
      <c r="A25" s="8" t="s">
        <v>34</v>
      </c>
      <c r="B25" s="16">
        <v>0.89500000000000002</v>
      </c>
      <c r="C25" s="16">
        <v>1.6E-2</v>
      </c>
      <c r="D25" s="16">
        <v>2.8220000000000001</v>
      </c>
      <c r="E25" s="16">
        <v>0.13600000000000001</v>
      </c>
      <c r="F25" s="16">
        <v>1.6779999999999999</v>
      </c>
      <c r="G25" s="16">
        <v>9.8000000000000004E-2</v>
      </c>
      <c r="H25" s="16">
        <v>270.87299999999999</v>
      </c>
      <c r="I25" s="27" t="s">
        <v>16</v>
      </c>
      <c r="J25" s="5">
        <v>194.684</v>
      </c>
      <c r="K25" s="27" t="s">
        <v>16</v>
      </c>
      <c r="L25" s="5">
        <v>58.476999999999997</v>
      </c>
      <c r="M25" s="27" t="s">
        <v>16</v>
      </c>
      <c r="N25" s="5">
        <v>41.249000000000002</v>
      </c>
      <c r="O25" s="27" t="s">
        <v>16</v>
      </c>
    </row>
    <row r="26" spans="1:15" x14ac:dyDescent="0.15">
      <c r="A26" s="1" t="s">
        <v>35</v>
      </c>
      <c r="B26" s="16">
        <v>0.96499999999999997</v>
      </c>
      <c r="C26" s="16">
        <v>0.02</v>
      </c>
      <c r="D26" s="16">
        <v>3.3170000000000002</v>
      </c>
      <c r="E26" s="16">
        <v>0.17299999999999999</v>
      </c>
      <c r="F26" s="16">
        <v>2.3079999999999998</v>
      </c>
      <c r="G26" s="16">
        <v>0.127</v>
      </c>
      <c r="H26" s="16">
        <v>307.70100000000002</v>
      </c>
      <c r="I26" s="27" t="s">
        <v>16</v>
      </c>
      <c r="J26" s="5">
        <v>179.596</v>
      </c>
      <c r="K26" s="27" t="s">
        <v>16</v>
      </c>
      <c r="L26" s="5">
        <v>102.494</v>
      </c>
      <c r="M26" s="27" t="s">
        <v>16</v>
      </c>
      <c r="N26" s="5">
        <v>19.428000000000001</v>
      </c>
      <c r="O26" s="27" t="s">
        <v>16</v>
      </c>
    </row>
    <row r="27" spans="1:15" x14ac:dyDescent="0.15">
      <c r="A27" s="1" t="s">
        <v>36</v>
      </c>
      <c r="B27" s="16">
        <v>0.91300000000000003</v>
      </c>
      <c r="C27" s="16">
        <v>2.1000000000000001E-2</v>
      </c>
      <c r="D27" s="16">
        <v>2.58</v>
      </c>
      <c r="E27" s="16">
        <v>0.183</v>
      </c>
      <c r="F27" s="16">
        <v>2.298</v>
      </c>
      <c r="G27" s="16">
        <v>0.13300000000000001</v>
      </c>
      <c r="H27" s="16">
        <v>197.75299999999999</v>
      </c>
      <c r="I27" s="27" t="s">
        <v>16</v>
      </c>
      <c r="J27" s="5">
        <v>80.257999999999996</v>
      </c>
      <c r="K27" s="27" t="s">
        <v>16</v>
      </c>
      <c r="L27" s="5">
        <v>99.465999999999994</v>
      </c>
      <c r="M27" s="27" t="s">
        <v>16</v>
      </c>
      <c r="N27" s="5">
        <v>1.353</v>
      </c>
      <c r="O27" s="5">
        <v>0.245</v>
      </c>
    </row>
    <row r="28" spans="1:15" x14ac:dyDescent="0.15">
      <c r="A28" s="8" t="s">
        <v>37</v>
      </c>
      <c r="B28" s="16">
        <v>2.794</v>
      </c>
      <c r="C28" s="16">
        <v>2.1999999999999999E-2</v>
      </c>
      <c r="D28" s="16">
        <v>3.7149999999999999</v>
      </c>
      <c r="E28" s="16">
        <v>0.154</v>
      </c>
      <c r="F28" s="16">
        <v>5.56</v>
      </c>
      <c r="G28" s="16">
        <v>0.16400000000000001</v>
      </c>
      <c r="H28" s="16">
        <v>319.52100000000002</v>
      </c>
      <c r="I28" s="27" t="s">
        <v>16</v>
      </c>
      <c r="J28" s="5">
        <v>34.593000000000004</v>
      </c>
      <c r="K28" s="27" t="s">
        <v>16</v>
      </c>
      <c r="L28" s="5">
        <v>268.173</v>
      </c>
      <c r="M28" s="27" t="s">
        <v>16</v>
      </c>
      <c r="N28" s="5">
        <v>59.555999999999997</v>
      </c>
      <c r="O28" s="27" t="s">
        <v>16</v>
      </c>
    </row>
    <row r="29" spans="1:15" x14ac:dyDescent="0.15">
      <c r="A29" s="8" t="s">
        <v>38</v>
      </c>
      <c r="B29" s="16">
        <v>1.891</v>
      </c>
      <c r="C29" s="16">
        <v>2.7E-2</v>
      </c>
      <c r="D29" s="16">
        <v>3.0539999999999998</v>
      </c>
      <c r="E29" s="16">
        <v>0.22</v>
      </c>
      <c r="F29" s="16">
        <v>2.99</v>
      </c>
      <c r="G29" s="16">
        <v>0.17499999999999999</v>
      </c>
      <c r="H29" s="16">
        <v>71.061999999999998</v>
      </c>
      <c r="I29" s="27" t="s">
        <v>16</v>
      </c>
      <c r="J29" s="5">
        <v>27.175999999999998</v>
      </c>
      <c r="K29" s="27" t="s">
        <v>16</v>
      </c>
      <c r="L29" s="5">
        <v>36.552</v>
      </c>
      <c r="M29" s="27" t="s">
        <v>16</v>
      </c>
      <c r="N29" s="5">
        <v>4.4999999999999998E-2</v>
      </c>
      <c r="O29" s="5">
        <v>0.83299999999999996</v>
      </c>
    </row>
    <row r="30" spans="1:15" x14ac:dyDescent="0.15">
      <c r="A30" s="3" t="s">
        <v>5</v>
      </c>
      <c r="B30" s="28"/>
      <c r="C30" s="28"/>
      <c r="D30" s="28"/>
      <c r="E30" s="28"/>
      <c r="F30" s="28"/>
      <c r="G30" s="28"/>
      <c r="H30" s="28"/>
      <c r="I30" s="29"/>
      <c r="J30" s="7"/>
      <c r="K30" s="58"/>
      <c r="L30" s="7"/>
      <c r="M30" s="7"/>
      <c r="N30" s="7"/>
      <c r="O30" s="7"/>
    </row>
    <row r="31" spans="1:15" x14ac:dyDescent="0.15">
      <c r="A31" s="1" t="s">
        <v>6</v>
      </c>
      <c r="B31" s="16">
        <v>-3.3000000000000002E-2</v>
      </c>
      <c r="C31" s="16">
        <v>1.2999999999999999E-2</v>
      </c>
      <c r="D31" s="16">
        <v>0.111</v>
      </c>
      <c r="E31" s="16">
        <v>0.06</v>
      </c>
      <c r="F31" s="16">
        <v>0.105</v>
      </c>
      <c r="G31" s="16">
        <v>6.9000000000000006E-2</v>
      </c>
      <c r="H31" s="16">
        <v>9.4109999999999996</v>
      </c>
      <c r="I31" s="27">
        <v>8.9999999999999993E-3</v>
      </c>
      <c r="J31" s="5">
        <v>5.2729999999999997</v>
      </c>
      <c r="K31" s="27">
        <v>2.1999999999999999E-2</v>
      </c>
      <c r="L31" s="5">
        <v>3.605</v>
      </c>
      <c r="M31" s="5">
        <v>5.8000000000000003E-2</v>
      </c>
      <c r="N31" s="5">
        <v>4.0000000000000001E-3</v>
      </c>
      <c r="O31" s="5">
        <v>0.95299999999999996</v>
      </c>
    </row>
    <row r="32" spans="1:15" x14ac:dyDescent="0.15">
      <c r="A32" s="1" t="s">
        <v>7</v>
      </c>
      <c r="B32" s="16">
        <v>0</v>
      </c>
      <c r="C32" s="16">
        <v>1.2999999999999999E-2</v>
      </c>
      <c r="D32" s="16">
        <v>6.3E-2</v>
      </c>
      <c r="E32" s="16">
        <v>6.3E-2</v>
      </c>
      <c r="F32" s="16">
        <v>-9.1999999999999998E-2</v>
      </c>
      <c r="G32" s="16">
        <v>6.8000000000000005E-2</v>
      </c>
      <c r="H32" s="16">
        <v>2.4889999999999999</v>
      </c>
      <c r="I32" s="5">
        <v>0.28799999999999998</v>
      </c>
      <c r="J32" s="5">
        <v>0.93700000000000006</v>
      </c>
      <c r="K32" s="5">
        <v>0.33300000000000002</v>
      </c>
      <c r="L32" s="5">
        <v>1.6839999999999999</v>
      </c>
      <c r="M32" s="5">
        <v>0.19400000000000001</v>
      </c>
      <c r="N32" s="5">
        <v>2.4580000000000002</v>
      </c>
      <c r="O32" s="5">
        <v>0.11700000000000001</v>
      </c>
    </row>
    <row r="33" spans="1:15" x14ac:dyDescent="0.15">
      <c r="A33" s="1" t="s">
        <v>8</v>
      </c>
      <c r="B33" s="16">
        <v>-6.0000000000000001E-3</v>
      </c>
      <c r="C33" s="16">
        <v>1.2999999999999999E-2</v>
      </c>
      <c r="D33" s="16">
        <v>-8.9999999999999993E-3</v>
      </c>
      <c r="E33" s="16">
        <v>0.06</v>
      </c>
      <c r="F33" s="16">
        <v>-1.7999999999999999E-2</v>
      </c>
      <c r="G33" s="16">
        <v>6.7000000000000004E-2</v>
      </c>
      <c r="H33" s="16">
        <v>3.3000000000000002E-2</v>
      </c>
      <c r="I33" s="5">
        <v>0.98399999999999999</v>
      </c>
      <c r="J33" s="5">
        <v>2E-3</v>
      </c>
      <c r="K33" s="5">
        <v>0.96399999999999997</v>
      </c>
      <c r="L33" s="5">
        <v>0.03</v>
      </c>
      <c r="M33" s="5">
        <v>0.86199999999999999</v>
      </c>
      <c r="N33" s="5">
        <v>0.01</v>
      </c>
      <c r="O33" s="5">
        <v>0.92200000000000004</v>
      </c>
    </row>
    <row r="34" spans="1:15" x14ac:dyDescent="0.15">
      <c r="A34" s="1" t="s">
        <v>9</v>
      </c>
      <c r="B34" s="16">
        <v>-3.1E-2</v>
      </c>
      <c r="C34" s="16">
        <v>1.2999999999999999E-2</v>
      </c>
      <c r="D34" s="16">
        <v>0.13</v>
      </c>
      <c r="E34" s="16">
        <v>5.8000000000000003E-2</v>
      </c>
      <c r="F34" s="16">
        <v>7.0999999999999994E-2</v>
      </c>
      <c r="G34" s="16">
        <v>6.8000000000000005E-2</v>
      </c>
      <c r="H34" s="16">
        <v>9.5329999999999995</v>
      </c>
      <c r="I34" s="27">
        <v>8.9999999999999993E-3</v>
      </c>
      <c r="J34" s="5">
        <v>7.048</v>
      </c>
      <c r="K34" s="27">
        <v>8.0000000000000002E-3</v>
      </c>
      <c r="L34" s="5">
        <v>2.0350000000000001</v>
      </c>
      <c r="M34" s="5">
        <v>0.154</v>
      </c>
      <c r="N34" s="5">
        <v>0.374</v>
      </c>
      <c r="O34" s="5">
        <v>0.54100000000000004</v>
      </c>
    </row>
    <row r="35" spans="1:15" x14ac:dyDescent="0.15">
      <c r="A35" s="1" t="s">
        <v>10</v>
      </c>
      <c r="B35" s="16">
        <v>4.2999999999999997E-2</v>
      </c>
      <c r="C35" s="16">
        <v>1.2999999999999999E-2</v>
      </c>
      <c r="D35" s="16">
        <v>-5.7000000000000002E-2</v>
      </c>
      <c r="E35" s="16">
        <v>5.8000000000000003E-2</v>
      </c>
      <c r="F35" s="16">
        <v>-0.20399999999999999</v>
      </c>
      <c r="G35" s="16">
        <v>7.0000000000000007E-2</v>
      </c>
      <c r="H35" s="16">
        <v>14.59</v>
      </c>
      <c r="I35" s="65">
        <v>1E-3</v>
      </c>
      <c r="J35" s="5">
        <v>2.7130000000000001</v>
      </c>
      <c r="K35" s="5">
        <v>0.1</v>
      </c>
      <c r="L35" s="5">
        <v>11.176</v>
      </c>
      <c r="M35" s="65">
        <v>1E-3</v>
      </c>
      <c r="N35" s="5">
        <v>2.2309999999999999</v>
      </c>
      <c r="O35" s="5">
        <v>0.13500000000000001</v>
      </c>
    </row>
    <row r="36" spans="1:15" x14ac:dyDescent="0.15">
      <c r="A36" s="1" t="s">
        <v>11</v>
      </c>
      <c r="B36" s="16">
        <v>-2.4E-2</v>
      </c>
      <c r="C36" s="16">
        <v>1.2999999999999999E-2</v>
      </c>
      <c r="D36" s="16">
        <v>-1.2999999999999999E-2</v>
      </c>
      <c r="E36" s="16">
        <v>6.0999999999999999E-2</v>
      </c>
      <c r="F36" s="16">
        <v>6.0999999999999999E-2</v>
      </c>
      <c r="G36" s="16">
        <v>6.2E-2</v>
      </c>
      <c r="H36" s="16">
        <v>1.7330000000000001</v>
      </c>
      <c r="I36" s="5">
        <v>0.42</v>
      </c>
      <c r="J36" s="5">
        <v>2.9000000000000001E-2</v>
      </c>
      <c r="K36" s="5">
        <v>0.86399999999999999</v>
      </c>
      <c r="L36" s="5">
        <v>1.6779999999999999</v>
      </c>
      <c r="M36" s="5">
        <v>0.19500000000000001</v>
      </c>
      <c r="N36" s="5">
        <v>0.63300000000000001</v>
      </c>
      <c r="O36" s="5">
        <v>0.42599999999999999</v>
      </c>
    </row>
    <row r="37" spans="1:15" x14ac:dyDescent="0.15">
      <c r="A37" s="1" t="s">
        <v>12</v>
      </c>
      <c r="B37" s="16">
        <v>-3.2000000000000001E-2</v>
      </c>
      <c r="C37" s="16">
        <v>1.2999999999999999E-2</v>
      </c>
      <c r="D37" s="16">
        <v>4.8000000000000001E-2</v>
      </c>
      <c r="E37" s="16">
        <v>6.2E-2</v>
      </c>
      <c r="F37" s="16">
        <v>0.11799999999999999</v>
      </c>
      <c r="G37" s="16">
        <v>6.7000000000000004E-2</v>
      </c>
      <c r="H37" s="16">
        <v>6.484</v>
      </c>
      <c r="I37" s="27">
        <v>3.9E-2</v>
      </c>
      <c r="J37" s="5">
        <v>1.589</v>
      </c>
      <c r="K37" s="5">
        <v>0.20699999999999999</v>
      </c>
      <c r="L37" s="5">
        <v>4.5750000000000002</v>
      </c>
      <c r="M37" s="27">
        <v>3.2000000000000001E-2</v>
      </c>
      <c r="N37" s="5">
        <v>0.51200000000000001</v>
      </c>
      <c r="O37" s="5">
        <v>0.47399999999999998</v>
      </c>
    </row>
  </sheetData>
  <mergeCells count="7">
    <mergeCell ref="L1:M1"/>
    <mergeCell ref="N1:O1"/>
    <mergeCell ref="J1:K1"/>
    <mergeCell ref="F1:G1"/>
    <mergeCell ref="B1:C1"/>
    <mergeCell ref="D1:E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1A7DB-0E9C-8242-822A-FF50F1AA355E}">
  <dimension ref="A1:C32"/>
  <sheetViews>
    <sheetView workbookViewId="0">
      <selection activeCell="D7" sqref="D7"/>
    </sheetView>
  </sheetViews>
  <sheetFormatPr baseColWidth="10" defaultRowHeight="16" x14ac:dyDescent="0.2"/>
  <cols>
    <col min="1" max="1" width="46.6640625" bestFit="1" customWidth="1"/>
    <col min="2" max="2" width="58.6640625" bestFit="1" customWidth="1"/>
  </cols>
  <sheetData>
    <row r="1" spans="1:3" x14ac:dyDescent="0.2">
      <c r="A1" s="70" t="s">
        <v>90</v>
      </c>
      <c r="B1" s="70" t="s">
        <v>105</v>
      </c>
      <c r="C1" s="70" t="s">
        <v>91</v>
      </c>
    </row>
    <row r="2" spans="1:3" x14ac:dyDescent="0.2">
      <c r="A2" s="6" t="s">
        <v>73</v>
      </c>
      <c r="B2" s="4"/>
      <c r="C2" s="4"/>
    </row>
    <row r="3" spans="1:3" x14ac:dyDescent="0.2">
      <c r="A3" s="1" t="s">
        <v>134</v>
      </c>
      <c r="B3" s="1" t="s">
        <v>136</v>
      </c>
      <c r="C3" s="1" t="s">
        <v>135</v>
      </c>
    </row>
    <row r="4" spans="1:3" x14ac:dyDescent="0.2">
      <c r="A4" s="6" t="s">
        <v>13</v>
      </c>
      <c r="B4" s="4"/>
      <c r="C4" s="4"/>
    </row>
    <row r="5" spans="1:3" x14ac:dyDescent="0.2">
      <c r="A5" s="1" t="s">
        <v>43</v>
      </c>
      <c r="B5" s="1" t="s">
        <v>80</v>
      </c>
      <c r="C5" s="1" t="s">
        <v>93</v>
      </c>
    </row>
    <row r="6" spans="1:3" x14ac:dyDescent="0.2">
      <c r="A6" s="1" t="s">
        <v>44</v>
      </c>
      <c r="B6" s="1" t="s">
        <v>81</v>
      </c>
      <c r="C6" s="1" t="s">
        <v>94</v>
      </c>
    </row>
    <row r="7" spans="1:3" x14ac:dyDescent="0.2">
      <c r="A7" s="6" t="s">
        <v>17</v>
      </c>
      <c r="B7" s="4"/>
      <c r="C7" s="4"/>
    </row>
    <row r="8" spans="1:3" x14ac:dyDescent="0.2">
      <c r="A8" s="1" t="s">
        <v>45</v>
      </c>
      <c r="B8" s="1" t="s">
        <v>107</v>
      </c>
      <c r="C8" s="1" t="s">
        <v>95</v>
      </c>
    </row>
    <row r="9" spans="1:3" x14ac:dyDescent="0.2">
      <c r="A9" s="1" t="s">
        <v>46</v>
      </c>
      <c r="B9" s="1" t="s">
        <v>107</v>
      </c>
      <c r="C9" s="1" t="s">
        <v>95</v>
      </c>
    </row>
    <row r="10" spans="1:3" x14ac:dyDescent="0.2">
      <c r="A10" s="1" t="s">
        <v>47</v>
      </c>
      <c r="B10" s="1" t="s">
        <v>107</v>
      </c>
      <c r="C10" s="1" t="s">
        <v>95</v>
      </c>
    </row>
    <row r="11" spans="1:3" x14ac:dyDescent="0.2">
      <c r="A11" s="1" t="s">
        <v>48</v>
      </c>
      <c r="B11" s="1" t="s">
        <v>107</v>
      </c>
      <c r="C11" s="1" t="s">
        <v>95</v>
      </c>
    </row>
    <row r="12" spans="1:3" x14ac:dyDescent="0.2">
      <c r="A12" s="1" t="s">
        <v>27</v>
      </c>
      <c r="B12" s="1" t="s">
        <v>107</v>
      </c>
      <c r="C12" s="1" t="s">
        <v>96</v>
      </c>
    </row>
    <row r="13" spans="1:3" x14ac:dyDescent="0.2">
      <c r="A13" s="1" t="s">
        <v>49</v>
      </c>
      <c r="B13" s="1" t="s">
        <v>82</v>
      </c>
      <c r="C13" s="1" t="s">
        <v>98</v>
      </c>
    </row>
    <row r="14" spans="1:3" x14ac:dyDescent="0.2">
      <c r="A14" s="1" t="s">
        <v>50</v>
      </c>
      <c r="B14" s="1" t="s">
        <v>83</v>
      </c>
      <c r="C14" s="1" t="s">
        <v>97</v>
      </c>
    </row>
    <row r="15" spans="1:3" x14ac:dyDescent="0.2">
      <c r="A15" s="1" t="s">
        <v>51</v>
      </c>
      <c r="B15" s="1" t="s">
        <v>84</v>
      </c>
      <c r="C15" s="1" t="s">
        <v>99</v>
      </c>
    </row>
    <row r="16" spans="1:3" x14ac:dyDescent="0.2">
      <c r="A16" s="1" t="s">
        <v>52</v>
      </c>
      <c r="B16" s="1" t="s">
        <v>108</v>
      </c>
      <c r="C16" s="1" t="s">
        <v>100</v>
      </c>
    </row>
    <row r="17" spans="1:3" x14ac:dyDescent="0.2">
      <c r="A17" s="1" t="s">
        <v>53</v>
      </c>
      <c r="B17" s="1" t="s">
        <v>108</v>
      </c>
      <c r="C17" s="1" t="s">
        <v>100</v>
      </c>
    </row>
    <row r="18" spans="1:3" x14ac:dyDescent="0.2">
      <c r="A18" s="1" t="s">
        <v>54</v>
      </c>
      <c r="B18" s="1" t="s">
        <v>108</v>
      </c>
      <c r="C18" s="1" t="s">
        <v>100</v>
      </c>
    </row>
    <row r="19" spans="1:3" x14ac:dyDescent="0.2">
      <c r="A19" s="1" t="s">
        <v>55</v>
      </c>
      <c r="B19" s="1" t="s">
        <v>108</v>
      </c>
      <c r="C19" s="1" t="s">
        <v>100</v>
      </c>
    </row>
    <row r="20" spans="1:3" x14ac:dyDescent="0.2">
      <c r="A20" s="1" t="s">
        <v>22</v>
      </c>
      <c r="B20" s="1" t="s">
        <v>108</v>
      </c>
      <c r="C20" s="1" t="s">
        <v>95</v>
      </c>
    </row>
    <row r="21" spans="1:3" x14ac:dyDescent="0.2">
      <c r="A21" s="6" t="s">
        <v>32</v>
      </c>
      <c r="B21" s="4"/>
      <c r="C21" s="4"/>
    </row>
    <row r="22" spans="1:3" x14ac:dyDescent="0.2">
      <c r="A22" s="1" t="s">
        <v>57</v>
      </c>
      <c r="B22" s="1" t="s">
        <v>85</v>
      </c>
      <c r="C22" s="1" t="s">
        <v>86</v>
      </c>
    </row>
    <row r="23" spans="1:3" x14ac:dyDescent="0.2">
      <c r="A23" s="1" t="s">
        <v>31</v>
      </c>
      <c r="B23" s="1" t="s">
        <v>87</v>
      </c>
      <c r="C23" s="1" t="s">
        <v>88</v>
      </c>
    </row>
    <row r="24" spans="1:3" x14ac:dyDescent="0.2">
      <c r="A24" s="1" t="s">
        <v>58</v>
      </c>
      <c r="B24" s="1" t="s">
        <v>106</v>
      </c>
      <c r="C24" s="1" t="s">
        <v>101</v>
      </c>
    </row>
    <row r="25" spans="1:3" x14ac:dyDescent="0.2">
      <c r="A25" s="1" t="s">
        <v>60</v>
      </c>
      <c r="B25" s="1" t="s">
        <v>92</v>
      </c>
      <c r="C25" s="1" t="s">
        <v>100</v>
      </c>
    </row>
    <row r="26" spans="1:3" x14ac:dyDescent="0.2">
      <c r="A26" s="1" t="s">
        <v>61</v>
      </c>
      <c r="B26" s="1" t="s">
        <v>92</v>
      </c>
      <c r="C26" s="1" t="s">
        <v>100</v>
      </c>
    </row>
    <row r="27" spans="1:3" x14ac:dyDescent="0.2">
      <c r="A27" s="14" t="s">
        <v>62</v>
      </c>
      <c r="B27" s="1" t="s">
        <v>92</v>
      </c>
      <c r="C27" s="1" t="s">
        <v>100</v>
      </c>
    </row>
    <row r="28" spans="1:3" x14ac:dyDescent="0.2">
      <c r="A28" s="14" t="s">
        <v>63</v>
      </c>
      <c r="B28" s="1" t="s">
        <v>92</v>
      </c>
      <c r="C28" s="1" t="s">
        <v>100</v>
      </c>
    </row>
    <row r="29" spans="1:3" x14ac:dyDescent="0.2">
      <c r="A29" s="14" t="s">
        <v>38</v>
      </c>
      <c r="B29" s="1" t="s">
        <v>92</v>
      </c>
      <c r="C29" s="1" t="s">
        <v>88</v>
      </c>
    </row>
    <row r="30" spans="1:3" x14ac:dyDescent="0.2">
      <c r="A30" s="14" t="s">
        <v>201</v>
      </c>
      <c r="B30" s="1" t="s">
        <v>109</v>
      </c>
      <c r="C30" s="1" t="s">
        <v>104</v>
      </c>
    </row>
    <row r="31" spans="1:3" x14ac:dyDescent="0.2">
      <c r="A31" s="14" t="s">
        <v>64</v>
      </c>
      <c r="B31" s="1" t="s">
        <v>102</v>
      </c>
      <c r="C31" s="15" t="s">
        <v>103</v>
      </c>
    </row>
    <row r="32" spans="1:3" x14ac:dyDescent="0.2">
      <c r="A32" s="10"/>
      <c r="B32" s="10"/>
      <c r="C32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A7EAD-F258-154F-BFDC-28C842AA84AC}">
  <dimension ref="A1:F20"/>
  <sheetViews>
    <sheetView workbookViewId="0">
      <selection activeCell="B7" sqref="B7"/>
    </sheetView>
  </sheetViews>
  <sheetFormatPr baseColWidth="10" defaultRowHeight="16" x14ac:dyDescent="0.2"/>
  <cols>
    <col min="1" max="1" width="18.1640625" bestFit="1" customWidth="1"/>
  </cols>
  <sheetData>
    <row r="1" spans="1:6" x14ac:dyDescent="0.2">
      <c r="A1" s="6" t="s">
        <v>139</v>
      </c>
      <c r="B1" s="11" t="s">
        <v>114</v>
      </c>
      <c r="C1" s="11" t="s">
        <v>115</v>
      </c>
      <c r="D1" s="11" t="s">
        <v>116</v>
      </c>
      <c r="E1" s="11" t="s">
        <v>117</v>
      </c>
      <c r="F1" s="11"/>
    </row>
    <row r="2" spans="1:6" x14ac:dyDescent="0.2">
      <c r="A2" s="11" t="s">
        <v>119</v>
      </c>
      <c r="B2" s="63">
        <v>190482.77499999999</v>
      </c>
      <c r="C2" s="63">
        <v>188768.09</v>
      </c>
      <c r="D2" s="63">
        <v>187686.88099999999</v>
      </c>
      <c r="E2" s="63">
        <v>186906.41200000001</v>
      </c>
      <c r="F2" s="18"/>
    </row>
    <row r="3" spans="1:6" x14ac:dyDescent="0.2">
      <c r="A3" s="11" t="s">
        <v>120</v>
      </c>
      <c r="B3" s="63">
        <v>190601.88099999999</v>
      </c>
      <c r="C3" s="63">
        <v>188933.51500000001</v>
      </c>
      <c r="D3" s="63">
        <v>187898.62599999999</v>
      </c>
      <c r="E3" s="63">
        <v>187164.47700000001</v>
      </c>
      <c r="F3" s="18"/>
    </row>
    <row r="4" spans="1:6" x14ac:dyDescent="0.2">
      <c r="A4" s="11" t="s">
        <v>121</v>
      </c>
      <c r="B4" s="60" t="s">
        <v>75</v>
      </c>
      <c r="C4" s="5">
        <v>0.879</v>
      </c>
      <c r="D4" s="5">
        <v>0.83899999999999997</v>
      </c>
      <c r="E4" s="5">
        <v>0.83899999999999997</v>
      </c>
      <c r="F4" s="18"/>
    </row>
    <row r="5" spans="1:6" x14ac:dyDescent="0.2">
      <c r="A5" s="11" t="s">
        <v>127</v>
      </c>
      <c r="B5" s="63">
        <v>-95223.387000000002</v>
      </c>
      <c r="C5" s="63">
        <v>-94359.044999999998</v>
      </c>
      <c r="D5" s="63">
        <v>-93811.44</v>
      </c>
      <c r="E5" s="63">
        <v>-93414.206000000006</v>
      </c>
      <c r="F5" s="18"/>
    </row>
    <row r="6" spans="1:6" x14ac:dyDescent="0.2">
      <c r="A6" s="11" t="s">
        <v>128</v>
      </c>
      <c r="B6" s="61" t="s">
        <v>75</v>
      </c>
      <c r="C6" s="64">
        <v>8.9999999999999998E-4</v>
      </c>
      <c r="D6" s="64">
        <v>7.7499999999999999E-2</v>
      </c>
      <c r="E6" s="62">
        <v>8.3999999999999995E-3</v>
      </c>
      <c r="F6" s="18"/>
    </row>
    <row r="7" spans="1:6" x14ac:dyDescent="0.2">
      <c r="A7" s="11" t="s">
        <v>122</v>
      </c>
      <c r="B7" s="12">
        <v>5525</v>
      </c>
      <c r="C7" s="63">
        <v>5018.9656299999997</v>
      </c>
      <c r="D7" s="63">
        <v>4757.2731899999999</v>
      </c>
      <c r="E7" s="63">
        <v>4603.0872799999997</v>
      </c>
      <c r="F7" s="18"/>
    </row>
    <row r="8" spans="1:6" x14ac:dyDescent="0.2">
      <c r="A8" s="11" t="s">
        <v>123</v>
      </c>
      <c r="B8" s="61">
        <v>1</v>
      </c>
      <c r="C8" s="5">
        <v>0.90841000000000005</v>
      </c>
      <c r="D8" s="5">
        <v>0.86104000000000003</v>
      </c>
      <c r="E8" s="5">
        <v>0.83313999999999999</v>
      </c>
      <c r="F8" s="18"/>
    </row>
    <row r="9" spans="1:6" x14ac:dyDescent="0.2">
      <c r="A9" s="11" t="s">
        <v>124</v>
      </c>
      <c r="B9" s="61" t="s">
        <v>75</v>
      </c>
      <c r="C9" s="63">
        <v>506.03437000000002</v>
      </c>
      <c r="D9" s="63">
        <v>428.93592999999998</v>
      </c>
      <c r="E9" s="63">
        <v>352.70413000000002</v>
      </c>
      <c r="F9" s="18"/>
    </row>
    <row r="10" spans="1:6" x14ac:dyDescent="0.2">
      <c r="A10" s="11" t="s">
        <v>123</v>
      </c>
      <c r="B10" s="61" t="s">
        <v>75</v>
      </c>
      <c r="C10" s="5">
        <v>9.1590000000000005E-2</v>
      </c>
      <c r="D10" s="5">
        <v>7.7640000000000001E-2</v>
      </c>
      <c r="E10" s="5">
        <v>6.3839999999999994E-2</v>
      </c>
      <c r="F10" s="18"/>
    </row>
    <row r="11" spans="1:6" x14ac:dyDescent="0.2">
      <c r="A11" s="11" t="s">
        <v>125</v>
      </c>
      <c r="B11" s="61" t="s">
        <v>75</v>
      </c>
      <c r="C11" s="61" t="s">
        <v>75</v>
      </c>
      <c r="D11" s="63">
        <v>338.79088000000002</v>
      </c>
      <c r="E11" s="63">
        <v>290.23020000000002</v>
      </c>
      <c r="F11" s="18"/>
    </row>
    <row r="12" spans="1:6" x14ac:dyDescent="0.2">
      <c r="A12" s="11" t="s">
        <v>123</v>
      </c>
      <c r="B12" s="61" t="s">
        <v>75</v>
      </c>
      <c r="C12" s="61" t="s">
        <v>75</v>
      </c>
      <c r="D12" s="5">
        <v>6.132E-2</v>
      </c>
      <c r="E12" s="5">
        <v>5.253E-2</v>
      </c>
      <c r="F12" s="18"/>
    </row>
    <row r="13" spans="1:6" x14ac:dyDescent="0.2">
      <c r="A13" s="11" t="s">
        <v>126</v>
      </c>
      <c r="B13" s="61" t="s">
        <v>75</v>
      </c>
      <c r="C13" s="61" t="s">
        <v>75</v>
      </c>
      <c r="D13" s="61" t="s">
        <v>75</v>
      </c>
      <c r="E13" s="63">
        <v>278.97838999999999</v>
      </c>
      <c r="F13" s="18"/>
    </row>
    <row r="14" spans="1:6" x14ac:dyDescent="0.2">
      <c r="A14" s="11" t="s">
        <v>123</v>
      </c>
      <c r="B14" s="61" t="s">
        <v>75</v>
      </c>
      <c r="C14" s="61" t="s">
        <v>75</v>
      </c>
      <c r="D14" s="61" t="s">
        <v>75</v>
      </c>
      <c r="E14" s="5">
        <v>5.049E-2</v>
      </c>
      <c r="F14" s="18"/>
    </row>
    <row r="15" spans="1:6" x14ac:dyDescent="0.2">
      <c r="A15" s="11"/>
      <c r="B15" s="61"/>
      <c r="C15" s="61"/>
      <c r="D15" s="61"/>
      <c r="E15" s="61"/>
      <c r="F15" s="18"/>
    </row>
    <row r="16" spans="1:6" x14ac:dyDescent="0.2">
      <c r="A16" s="11"/>
      <c r="B16" s="61"/>
      <c r="C16" s="61"/>
      <c r="D16" s="61"/>
      <c r="E16" s="61"/>
      <c r="F16" s="18"/>
    </row>
    <row r="17" spans="1:6" x14ac:dyDescent="0.2">
      <c r="A17" s="10"/>
      <c r="B17" s="10"/>
      <c r="C17" s="10"/>
      <c r="E17" s="10"/>
      <c r="F17" s="10"/>
    </row>
    <row r="18" spans="1:6" x14ac:dyDescent="0.2">
      <c r="A18" s="10"/>
      <c r="B18" s="10"/>
      <c r="C18" s="10"/>
      <c r="E18" s="10"/>
      <c r="F18" s="10"/>
    </row>
    <row r="19" spans="1:6" x14ac:dyDescent="0.2">
      <c r="D19" s="10"/>
    </row>
    <row r="20" spans="1:6" x14ac:dyDescent="0.2">
      <c r="D20" s="1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D4FDD-9947-C944-8DC6-07E352E13276}">
  <dimension ref="A1:E14"/>
  <sheetViews>
    <sheetView workbookViewId="0">
      <selection activeCell="G27" sqref="G27"/>
    </sheetView>
  </sheetViews>
  <sheetFormatPr baseColWidth="10" defaultRowHeight="16" x14ac:dyDescent="0.2"/>
  <cols>
    <col min="1" max="1" width="18.1640625" bestFit="1" customWidth="1"/>
  </cols>
  <sheetData>
    <row r="1" spans="1:5" x14ac:dyDescent="0.2">
      <c r="A1" s="6" t="s">
        <v>138</v>
      </c>
      <c r="B1" s="11" t="s">
        <v>114</v>
      </c>
      <c r="C1" s="11" t="s">
        <v>115</v>
      </c>
      <c r="D1" s="11" t="s">
        <v>116</v>
      </c>
      <c r="E1" s="11" t="s">
        <v>117</v>
      </c>
    </row>
    <row r="2" spans="1:5" x14ac:dyDescent="0.2">
      <c r="A2" s="11" t="s">
        <v>119</v>
      </c>
      <c r="B2" s="63">
        <v>197963.73800000001</v>
      </c>
      <c r="C2" s="20">
        <v>195763.655</v>
      </c>
      <c r="D2" s="20">
        <v>194836.42800000001</v>
      </c>
      <c r="E2" s="20">
        <v>193974.99799999999</v>
      </c>
    </row>
    <row r="3" spans="1:5" x14ac:dyDescent="0.2">
      <c r="A3" s="11" t="s">
        <v>120</v>
      </c>
      <c r="B3" s="63">
        <v>198083.69099999999</v>
      </c>
      <c r="C3" s="20">
        <v>195930.25700000001</v>
      </c>
      <c r="D3" s="20">
        <v>195049.67800000001</v>
      </c>
      <c r="E3" s="20">
        <v>194234.89600000001</v>
      </c>
    </row>
    <row r="4" spans="1:5" x14ac:dyDescent="0.2">
      <c r="A4" s="11" t="s">
        <v>121</v>
      </c>
      <c r="B4" s="61" t="s">
        <v>75</v>
      </c>
      <c r="C4" s="16">
        <v>0.89300000000000002</v>
      </c>
      <c r="D4" s="16">
        <v>0.86799999999999999</v>
      </c>
      <c r="E4" s="1">
        <v>0.85</v>
      </c>
    </row>
    <row r="5" spans="1:5" x14ac:dyDescent="0.2">
      <c r="A5" s="11" t="s">
        <v>118</v>
      </c>
      <c r="B5" s="63">
        <v>-98963.869000000006</v>
      </c>
      <c r="C5" s="20">
        <v>-97856.827000000005</v>
      </c>
      <c r="D5" s="20">
        <v>-97386.214000000007</v>
      </c>
      <c r="E5" s="20">
        <v>-96948.498999999996</v>
      </c>
    </row>
    <row r="6" spans="1:5" x14ac:dyDescent="0.2">
      <c r="A6" s="11" t="s">
        <v>128</v>
      </c>
      <c r="B6" s="61" t="s">
        <v>75</v>
      </c>
      <c r="C6" s="16">
        <v>0.1038</v>
      </c>
      <c r="D6" s="16">
        <v>0.27010000000000001</v>
      </c>
      <c r="E6" s="16">
        <v>0.1835</v>
      </c>
    </row>
    <row r="7" spans="1:5" x14ac:dyDescent="0.2">
      <c r="A7" s="11" t="s">
        <v>122</v>
      </c>
      <c r="B7" s="12">
        <v>5791</v>
      </c>
      <c r="C7" s="20">
        <v>5246.9029700000001</v>
      </c>
      <c r="D7" s="20">
        <v>5020.1628099999998</v>
      </c>
      <c r="E7" s="20">
        <v>4703.7766199999996</v>
      </c>
    </row>
    <row r="8" spans="1:5" x14ac:dyDescent="0.2">
      <c r="A8" s="11" t="s">
        <v>123</v>
      </c>
      <c r="B8" s="61">
        <v>1</v>
      </c>
      <c r="C8" s="16">
        <v>0.90603999999999996</v>
      </c>
      <c r="D8" s="16">
        <v>0.86689000000000005</v>
      </c>
      <c r="E8" s="16">
        <v>0.81225999999999998</v>
      </c>
    </row>
    <row r="9" spans="1:5" x14ac:dyDescent="0.2">
      <c r="A9" s="11" t="s">
        <v>124</v>
      </c>
      <c r="B9" s="61" t="s">
        <v>75</v>
      </c>
      <c r="C9" s="20">
        <v>544.09703000000002</v>
      </c>
      <c r="D9" s="20">
        <v>389.68150000000003</v>
      </c>
      <c r="E9" s="20">
        <v>510.11606</v>
      </c>
    </row>
    <row r="10" spans="1:5" x14ac:dyDescent="0.2">
      <c r="A10" s="11" t="s">
        <v>123</v>
      </c>
      <c r="B10" s="61" t="s">
        <v>75</v>
      </c>
      <c r="C10" s="16">
        <v>9.3960000000000002E-2</v>
      </c>
      <c r="D10" s="16">
        <v>6.7290000000000003E-2</v>
      </c>
      <c r="E10" s="16">
        <v>8.8090000000000002E-2</v>
      </c>
    </row>
    <row r="11" spans="1:5" x14ac:dyDescent="0.2">
      <c r="A11" s="11" t="s">
        <v>125</v>
      </c>
      <c r="B11" s="61" t="s">
        <v>75</v>
      </c>
      <c r="C11" s="61" t="s">
        <v>75</v>
      </c>
      <c r="D11" s="20">
        <v>381.15568999999999</v>
      </c>
      <c r="E11" s="20">
        <v>387.45141999999998</v>
      </c>
    </row>
    <row r="12" spans="1:5" x14ac:dyDescent="0.2">
      <c r="A12" s="11" t="s">
        <v>123</v>
      </c>
      <c r="B12" s="61" t="s">
        <v>75</v>
      </c>
      <c r="C12" s="61" t="s">
        <v>75</v>
      </c>
      <c r="D12" s="16">
        <v>6.5820000000000004E-2</v>
      </c>
      <c r="E12" s="16">
        <v>6.6909999999999997E-2</v>
      </c>
    </row>
    <row r="13" spans="1:5" x14ac:dyDescent="0.2">
      <c r="A13" s="11" t="s">
        <v>126</v>
      </c>
      <c r="B13" s="61" t="s">
        <v>75</v>
      </c>
      <c r="C13" s="61" t="s">
        <v>75</v>
      </c>
      <c r="D13" s="61" t="s">
        <v>75</v>
      </c>
      <c r="E13" s="20">
        <v>189.6559</v>
      </c>
    </row>
    <row r="14" spans="1:5" x14ac:dyDescent="0.2">
      <c r="A14" s="11" t="s">
        <v>123</v>
      </c>
      <c r="B14" s="61" t="s">
        <v>75</v>
      </c>
      <c r="C14" s="61" t="s">
        <v>75</v>
      </c>
      <c r="D14" s="61" t="s">
        <v>75</v>
      </c>
      <c r="E14" s="16">
        <v>3.27500000000000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D6B37-413F-6D4F-AA03-C9961672EAA0}">
  <dimension ref="A1:E8"/>
  <sheetViews>
    <sheetView workbookViewId="0">
      <selection activeCell="D18" sqref="D18"/>
    </sheetView>
  </sheetViews>
  <sheetFormatPr baseColWidth="10" defaultRowHeight="16" x14ac:dyDescent="0.2"/>
  <cols>
    <col min="1" max="1" width="17.83203125" bestFit="1" customWidth="1"/>
    <col min="2" max="2" width="22" bestFit="1" customWidth="1"/>
    <col min="5" max="5" width="26.33203125" bestFit="1" customWidth="1"/>
  </cols>
  <sheetData>
    <row r="1" spans="1:5" x14ac:dyDescent="0.2">
      <c r="A1" s="70" t="s">
        <v>153</v>
      </c>
      <c r="B1" s="70" t="s">
        <v>154</v>
      </c>
      <c r="C1" s="70" t="s">
        <v>155</v>
      </c>
      <c r="D1" s="70" t="s">
        <v>156</v>
      </c>
      <c r="E1" s="70" t="s">
        <v>157</v>
      </c>
    </row>
    <row r="2" spans="1:5" x14ac:dyDescent="0.2">
      <c r="A2" s="18" t="s">
        <v>6</v>
      </c>
      <c r="B2" s="18" t="s">
        <v>160</v>
      </c>
      <c r="C2" s="25">
        <v>19099</v>
      </c>
      <c r="D2" s="25">
        <v>34194</v>
      </c>
      <c r="E2" s="18" t="s">
        <v>168</v>
      </c>
    </row>
    <row r="3" spans="1:5" x14ac:dyDescent="0.2">
      <c r="A3" s="18" t="s">
        <v>7</v>
      </c>
      <c r="B3" s="18" t="s">
        <v>162</v>
      </c>
      <c r="C3" s="25">
        <v>18381</v>
      </c>
      <c r="D3" s="25">
        <v>27969</v>
      </c>
      <c r="E3" s="18" t="s">
        <v>168</v>
      </c>
    </row>
    <row r="4" spans="1:5" x14ac:dyDescent="0.2">
      <c r="A4" s="18" t="s">
        <v>12</v>
      </c>
      <c r="B4" s="18" t="s">
        <v>163</v>
      </c>
      <c r="C4" s="25">
        <v>52017</v>
      </c>
      <c r="D4" s="25">
        <v>75889</v>
      </c>
      <c r="E4" s="18" t="s">
        <v>168</v>
      </c>
    </row>
    <row r="5" spans="1:5" x14ac:dyDescent="0.2">
      <c r="A5" s="18" t="s">
        <v>11</v>
      </c>
      <c r="B5" s="18" t="s">
        <v>161</v>
      </c>
      <c r="C5" s="25">
        <v>135458</v>
      </c>
      <c r="D5" s="25">
        <v>344901</v>
      </c>
      <c r="E5" s="18" t="s">
        <v>168</v>
      </c>
    </row>
    <row r="6" spans="1:5" x14ac:dyDescent="0.2">
      <c r="A6" s="18" t="s">
        <v>158</v>
      </c>
      <c r="B6" s="18" t="s">
        <v>164</v>
      </c>
      <c r="C6" s="25">
        <v>246363</v>
      </c>
      <c r="D6" s="25">
        <v>561190</v>
      </c>
      <c r="E6" s="18" t="s">
        <v>170</v>
      </c>
    </row>
    <row r="7" spans="1:5" x14ac:dyDescent="0.2">
      <c r="A7" s="18" t="s">
        <v>159</v>
      </c>
      <c r="B7" s="18" t="s">
        <v>165</v>
      </c>
      <c r="C7" s="25">
        <v>427037</v>
      </c>
      <c r="D7" s="19" t="s">
        <v>75</v>
      </c>
      <c r="E7" s="18" t="s">
        <v>168</v>
      </c>
    </row>
    <row r="8" spans="1:5" x14ac:dyDescent="0.2">
      <c r="A8" s="18" t="s">
        <v>166</v>
      </c>
      <c r="B8" s="18" t="s">
        <v>167</v>
      </c>
      <c r="C8" s="26">
        <v>20352</v>
      </c>
      <c r="D8" s="26">
        <v>31358</v>
      </c>
      <c r="E8" s="18" t="s">
        <v>168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y Shakeshaft</cp:lastModifiedBy>
  <dcterms:created xsi:type="dcterms:W3CDTF">2022-08-18T16:08:27Z</dcterms:created>
  <dcterms:modified xsi:type="dcterms:W3CDTF">2022-10-18T20:14:19Z</dcterms:modified>
</cp:coreProperties>
</file>